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summary lo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0" uniqueCount="70">
  <si>
    <t xml:space="preserve">light experiment</t>
  </si>
  <si>
    <t xml:space="preserve">fold change </t>
  </si>
  <si>
    <t xml:space="preserve">± standard error</t>
  </si>
  <si>
    <t xml:space="preserve">probes</t>
  </si>
  <si>
    <t xml:space="preserve">gene name</t>
  </si>
  <si>
    <t xml:space="preserve"> HL-dark</t>
  </si>
  <si>
    <t xml:space="preserve">WL-dark</t>
  </si>
  <si>
    <t xml:space="preserve">Blue-dark</t>
  </si>
  <si>
    <t xml:space="preserve">Red-dark</t>
  </si>
  <si>
    <t xml:space="preserve">Green-dark</t>
  </si>
  <si>
    <t xml:space="preserve">DCMU-WL</t>
  </si>
  <si>
    <t xml:space="preserve">HL-dark</t>
  </si>
  <si>
    <t xml:space="preserve">MED4_RNA_0001_x_at </t>
  </si>
  <si>
    <t xml:space="preserve">tmRNA</t>
  </si>
  <si>
    <t xml:space="preserve">MED4_IG_0367f11-16</t>
  </si>
  <si>
    <t xml:space="preserve">Yfr8</t>
  </si>
  <si>
    <t xml:space="preserve">MED4_IG_0367r3-5</t>
  </si>
  <si>
    <t xml:space="preserve">Yfr9</t>
  </si>
  <si>
    <t xml:space="preserve">MED4_IG_0375f18-20</t>
  </si>
  <si>
    <t xml:space="preserve">Yfr10</t>
  </si>
  <si>
    <t xml:space="preserve">MED4_IG_0375f22</t>
  </si>
  <si>
    <t xml:space="preserve">Yfr2</t>
  </si>
  <si>
    <t xml:space="preserve">MED4_IG_0390r20-22</t>
  </si>
  <si>
    <t xml:space="preserve">Yfr11</t>
  </si>
  <si>
    <t xml:space="preserve">MED4_IG_0418f17</t>
  </si>
  <si>
    <t xml:space="preserve">Yfr4 </t>
  </si>
  <si>
    <t xml:space="preserve">MED4_IG_0668r5-6</t>
  </si>
  <si>
    <t xml:space="preserve">Yfr13</t>
  </si>
  <si>
    <t xml:space="preserve">MED4_IG_0676f22-24</t>
  </si>
  <si>
    <t xml:space="preserve">Yfr14</t>
  </si>
  <si>
    <t xml:space="preserve">MED4_IG_0676r9-13</t>
  </si>
  <si>
    <t xml:space="preserve">Yfr6 </t>
  </si>
  <si>
    <t xml:space="preserve">MED4_IG_0700f1-4</t>
  </si>
  <si>
    <t xml:space="preserve">Yfr7</t>
  </si>
  <si>
    <t xml:space="preserve">MED4_IG_0702r18-21</t>
  </si>
  <si>
    <t xml:space="preserve">Yfr15</t>
  </si>
  <si>
    <t xml:space="preserve">MED4_IG_0704r24</t>
  </si>
  <si>
    <t xml:space="preserve">Yfr16</t>
  </si>
  <si>
    <t xml:space="preserve">MED4_IG_0714f11-14</t>
  </si>
  <si>
    <t xml:space="preserve">Yfr17</t>
  </si>
  <si>
    <t xml:space="preserve">MED4_IG_1047r16</t>
  </si>
  <si>
    <t xml:space="preserve">Yfr5</t>
  </si>
  <si>
    <t xml:space="preserve">MED4_IG_1142r21-25</t>
  </si>
  <si>
    <t xml:space="preserve">Yfr21</t>
  </si>
  <si>
    <t xml:space="preserve">MED4_IG_1157r8</t>
  </si>
  <si>
    <t xml:space="preserve">Yfr19</t>
  </si>
  <si>
    <t xml:space="preserve">MED4_RNA_0033_at</t>
  </si>
  <si>
    <t xml:space="preserve">ffs</t>
  </si>
  <si>
    <t xml:space="preserve">MED4_IG_1412f32-33</t>
  </si>
  <si>
    <t xml:space="preserve">Yfr20</t>
  </si>
  <si>
    <t xml:space="preserve">MED4_RNA_0041_x_at </t>
  </si>
  <si>
    <t xml:space="preserve">rnpB</t>
  </si>
  <si>
    <t xml:space="preserve">phage experiment</t>
  </si>
  <si>
    <t xml:space="preserve">fold change phage-infected cells /control cells</t>
  </si>
  <si>
    <t xml:space="preserve">± standard error  phage-infected cells /control cells</t>
  </si>
  <si>
    <t xml:space="preserve">0 h</t>
  </si>
  <si>
    <t xml:space="preserve">1 h</t>
  </si>
  <si>
    <t xml:space="preserve">2 h</t>
  </si>
  <si>
    <t xml:space="preserve">3 h</t>
  </si>
  <si>
    <t xml:space="preserve">4 h</t>
  </si>
  <si>
    <t xml:space="preserve">5 h</t>
  </si>
  <si>
    <t xml:space="preserve">6 h</t>
  </si>
  <si>
    <t xml:space="preserve">7 h</t>
  </si>
  <si>
    <t xml:space="preserve">8 h</t>
  </si>
  <si>
    <t xml:space="preserve">phosphorus experiment</t>
  </si>
  <si>
    <t xml:space="preserve">fold change phosphate deplete/phosphate replete cells</t>
  </si>
  <si>
    <t xml:space="preserve">± standard error phosphate deplete/phosphate replete cells</t>
  </si>
  <si>
    <t xml:space="preserve">12 h</t>
  </si>
  <si>
    <t xml:space="preserve">24 h</t>
  </si>
  <si>
    <t xml:space="preserve">48 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5.85"/>
    <col collapsed="false" customWidth="true" hidden="false" outlineLevel="0" max="2" min="2" style="0" width="23.28"/>
  </cols>
  <sheetData>
    <row r="1" customFormat="false" ht="15.75" hidden="false" customHeight="false" outlineLevel="0" collapsed="false">
      <c r="A1" s="1" t="s">
        <v>0</v>
      </c>
      <c r="C1" s="2" t="s">
        <v>1</v>
      </c>
      <c r="D1" s="2"/>
      <c r="E1" s="2"/>
      <c r="F1" s="2"/>
      <c r="G1" s="2"/>
      <c r="H1" s="2"/>
      <c r="I1" s="2" t="s">
        <v>2</v>
      </c>
      <c r="J1" s="2"/>
      <c r="K1" s="2"/>
      <c r="L1" s="2"/>
      <c r="M1" s="2"/>
      <c r="N1" s="2"/>
    </row>
    <row r="2" customFormat="false" ht="12.75" hidden="false" customHeight="false" outlineLevel="0" collapsed="false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</row>
    <row r="3" customFormat="false" ht="12.75" hidden="false" customHeight="false" outlineLevel="0" collapsed="false">
      <c r="A3" s="3" t="s">
        <v>12</v>
      </c>
      <c r="B3" s="3" t="s">
        <v>13</v>
      </c>
      <c r="C3" s="4" t="n">
        <v>-1.31377366610948</v>
      </c>
      <c r="D3" s="4" t="n">
        <v>-1.28981555984738</v>
      </c>
      <c r="E3" s="4" t="n">
        <v>-1.0683949286612</v>
      </c>
      <c r="F3" s="4" t="n">
        <v>-1.10742180639267</v>
      </c>
      <c r="G3" s="4" t="n">
        <v>-1.03628381387617</v>
      </c>
      <c r="H3" s="4" t="n">
        <v>1.11258656412383</v>
      </c>
      <c r="I3" s="5" t="n">
        <v>2.41762840878604</v>
      </c>
      <c r="J3" s="5" t="n">
        <v>1.39990288858783</v>
      </c>
      <c r="K3" s="5" t="n">
        <v>1.42234686434576</v>
      </c>
      <c r="L3" s="5" t="n">
        <v>1.98261076581008</v>
      </c>
      <c r="M3" s="5" t="n">
        <v>1.47810521719459</v>
      </c>
      <c r="N3" s="5" t="n">
        <v>1.63183515041109</v>
      </c>
    </row>
    <row r="4" customFormat="false" ht="12.75" hidden="false" customHeight="false" outlineLevel="0" collapsed="false">
      <c r="A4" s="6" t="s">
        <v>14</v>
      </c>
      <c r="B4" s="6" t="s">
        <v>15</v>
      </c>
      <c r="C4" s="7" t="n">
        <v>-3.55544820883558</v>
      </c>
      <c r="D4" s="4" t="n">
        <v>-1.58687731114171</v>
      </c>
      <c r="E4" s="4" t="n">
        <v>-1.74392232356967</v>
      </c>
      <c r="F4" s="4" t="n">
        <v>-1.3214769187939</v>
      </c>
      <c r="G4" s="4" t="n">
        <v>1.00255963603671</v>
      </c>
      <c r="H4" s="4" t="n">
        <v>1.49603483460551</v>
      </c>
      <c r="I4" s="5" t="n">
        <v>1.83226605295824</v>
      </c>
      <c r="J4" s="5" t="n">
        <v>1.42305687917186</v>
      </c>
      <c r="K4" s="5" t="n">
        <v>1.6875242143035</v>
      </c>
      <c r="L4" s="5" t="n">
        <v>1.48077264516303</v>
      </c>
      <c r="M4" s="5" t="n">
        <v>1.40502563480502</v>
      </c>
      <c r="N4" s="5" t="n">
        <v>1.59112942203306</v>
      </c>
    </row>
    <row r="5" customFormat="false" ht="12.75" hidden="false" customHeight="false" outlineLevel="0" collapsed="false">
      <c r="A5" s="3" t="s">
        <v>16</v>
      </c>
      <c r="B5" s="3" t="s">
        <v>17</v>
      </c>
      <c r="C5" s="4" t="n">
        <v>-1.45229463147528</v>
      </c>
      <c r="D5" s="4" t="n">
        <v>-1.39883255647168</v>
      </c>
      <c r="E5" s="4" t="n">
        <v>1.10355756388875</v>
      </c>
      <c r="F5" s="7" t="n">
        <v>2.14317211019161</v>
      </c>
      <c r="G5" s="4" t="n">
        <v>1.16278363987579</v>
      </c>
      <c r="H5" s="4" t="n">
        <v>1.62081721230768</v>
      </c>
      <c r="I5" s="5" t="n">
        <v>1.78412220999505</v>
      </c>
      <c r="J5" s="5" t="n">
        <v>1.5421341512382</v>
      </c>
      <c r="K5" s="5" t="n">
        <v>1.57251825269952</v>
      </c>
      <c r="L5" s="5" t="n">
        <v>2.66915944137053</v>
      </c>
      <c r="M5" s="5" t="n">
        <v>1.64839776728948</v>
      </c>
      <c r="N5" s="5" t="n">
        <v>1.39227710679135</v>
      </c>
    </row>
    <row r="6" customFormat="false" ht="12.75" hidden="false" customHeight="false" outlineLevel="0" collapsed="false">
      <c r="A6" s="3" t="s">
        <v>18</v>
      </c>
      <c r="B6" s="3" t="s">
        <v>19</v>
      </c>
      <c r="C6" s="4" t="n">
        <v>-1.44827400471605</v>
      </c>
      <c r="D6" s="4" t="n">
        <v>-1.44543362481197</v>
      </c>
      <c r="E6" s="4" t="n">
        <v>-1.4904174660887</v>
      </c>
      <c r="F6" s="4" t="n">
        <v>-1.07329049457583</v>
      </c>
      <c r="G6" s="4" t="n">
        <v>1.02574368120153</v>
      </c>
      <c r="H6" s="4" t="n">
        <v>1.43393481935561</v>
      </c>
      <c r="I6" s="5" t="n">
        <v>2.12725848603809</v>
      </c>
      <c r="J6" s="5" t="n">
        <v>1.39215514269322</v>
      </c>
      <c r="K6" s="5" t="n">
        <v>1.4612280280056</v>
      </c>
      <c r="L6" s="5" t="n">
        <v>1.79204031529582</v>
      </c>
      <c r="M6" s="5" t="n">
        <v>1.29454782873409</v>
      </c>
      <c r="N6" s="5" t="n">
        <v>1.71300240610847</v>
      </c>
    </row>
    <row r="7" customFormat="false" ht="12.75" hidden="false" customHeight="false" outlineLevel="0" collapsed="false">
      <c r="A7" s="3" t="s">
        <v>20</v>
      </c>
      <c r="B7" s="3" t="s">
        <v>21</v>
      </c>
      <c r="C7" s="4" t="n">
        <v>-1.35294000941127</v>
      </c>
      <c r="D7" s="7" t="n">
        <v>-2.31777266089724</v>
      </c>
      <c r="E7" s="4" t="n">
        <v>1.0640632602038</v>
      </c>
      <c r="F7" s="4" t="n">
        <v>-1.33984519881319</v>
      </c>
      <c r="G7" s="4" t="n">
        <v>-1.62405030324007</v>
      </c>
      <c r="H7" s="4" t="n">
        <v>1.34908225916563</v>
      </c>
      <c r="I7" s="5" t="n">
        <v>1.93125898112815</v>
      </c>
      <c r="J7" s="5" t="n">
        <v>1.28526868827039</v>
      </c>
      <c r="K7" s="5" t="n">
        <v>1.28296605719635</v>
      </c>
      <c r="L7" s="5" t="n">
        <v>1.9687934174869</v>
      </c>
      <c r="M7" s="5" t="n">
        <v>1.29803247633112</v>
      </c>
      <c r="N7" s="5" t="n">
        <v>1.69305429848423</v>
      </c>
    </row>
    <row r="8" customFormat="false" ht="12.75" hidden="false" customHeight="false" outlineLevel="0" collapsed="false">
      <c r="A8" s="3" t="s">
        <v>22</v>
      </c>
      <c r="B8" s="3" t="s">
        <v>23</v>
      </c>
      <c r="C8" s="7" t="n">
        <v>-3.90134330966778</v>
      </c>
      <c r="D8" s="7" t="n">
        <v>-2.36300834143651</v>
      </c>
      <c r="E8" s="7" t="n">
        <v>-2.77576909444115</v>
      </c>
      <c r="F8" s="4" t="n">
        <v>-1.83773893944495</v>
      </c>
      <c r="G8" s="4" t="n">
        <v>-1.03461267577958</v>
      </c>
      <c r="H8" s="7" t="n">
        <v>2.14076321255987</v>
      </c>
      <c r="I8" s="5" t="n">
        <v>1.61003966294692</v>
      </c>
      <c r="J8" s="5" t="n">
        <v>1.24187424927451</v>
      </c>
      <c r="K8" s="5" t="n">
        <v>1.34298880313457</v>
      </c>
      <c r="L8" s="5" t="n">
        <v>1.5822196484896</v>
      </c>
      <c r="M8" s="5" t="n">
        <v>1.21005277328808</v>
      </c>
      <c r="N8" s="5" t="n">
        <v>1.38834167126985</v>
      </c>
    </row>
    <row r="9" customFormat="false" ht="12.75" hidden="false" customHeight="false" outlineLevel="0" collapsed="false">
      <c r="A9" s="3" t="s">
        <v>24</v>
      </c>
      <c r="B9" s="3" t="s">
        <v>25</v>
      </c>
      <c r="C9" s="4" t="n">
        <v>1.09932747780728</v>
      </c>
      <c r="D9" s="4" t="n">
        <v>-1.40724013211881</v>
      </c>
      <c r="E9" s="4" t="n">
        <v>1.50325512888198</v>
      </c>
      <c r="F9" s="4" t="n">
        <v>-1.28227133338536</v>
      </c>
      <c r="G9" s="4" t="n">
        <v>-1.3126343611718</v>
      </c>
      <c r="H9" s="4" t="n">
        <v>-1.40208767414834</v>
      </c>
      <c r="I9" s="5" t="n">
        <v>1.64697200254073</v>
      </c>
      <c r="J9" s="5" t="n">
        <v>1.14448095677727</v>
      </c>
      <c r="K9" s="5" t="n">
        <v>1.14186350966959</v>
      </c>
      <c r="L9" s="5" t="n">
        <v>1.5716403584917</v>
      </c>
      <c r="M9" s="5" t="n">
        <v>1.14400363039337</v>
      </c>
      <c r="N9" s="5" t="n">
        <v>1.39947549633788</v>
      </c>
    </row>
    <row r="10" customFormat="false" ht="12.75" hidden="false" customHeight="false" outlineLevel="0" collapsed="false">
      <c r="A10" s="3" t="s">
        <v>26</v>
      </c>
      <c r="B10" s="3" t="s">
        <v>27</v>
      </c>
      <c r="C10" s="4" t="n">
        <v>-1.17852555278924</v>
      </c>
      <c r="D10" s="4" t="n">
        <v>-1.65872762005856</v>
      </c>
      <c r="E10" s="4" t="n">
        <v>-1.3517783968916</v>
      </c>
      <c r="F10" s="4" t="n">
        <v>1.21624663969684</v>
      </c>
      <c r="G10" s="4" t="n">
        <v>-1.07878656723655</v>
      </c>
      <c r="H10" s="4" t="n">
        <v>1.3530245238228</v>
      </c>
      <c r="I10" s="5" t="n">
        <v>2.52441228894652</v>
      </c>
      <c r="J10" s="5" t="n">
        <v>1.4311086242479</v>
      </c>
      <c r="K10" s="5" t="n">
        <v>1.45752383753301</v>
      </c>
      <c r="L10" s="5" t="n">
        <v>2.25597083176807</v>
      </c>
      <c r="M10" s="5" t="n">
        <v>1.34887575275158</v>
      </c>
      <c r="N10" s="5" t="n">
        <v>1.95008176205619</v>
      </c>
    </row>
    <row r="11" customFormat="false" ht="12.75" hidden="false" customHeight="false" outlineLevel="0" collapsed="false">
      <c r="A11" s="3" t="s">
        <v>28</v>
      </c>
      <c r="B11" s="3" t="s">
        <v>29</v>
      </c>
      <c r="C11" s="4" t="n">
        <v>1.06791016911474</v>
      </c>
      <c r="D11" s="4" t="n">
        <v>-1.40827430247902</v>
      </c>
      <c r="E11" s="4" t="n">
        <v>1.1679373930714</v>
      </c>
      <c r="F11" s="4" t="n">
        <v>1.30517532332457</v>
      </c>
      <c r="G11" s="4" t="n">
        <v>1.20616201346833</v>
      </c>
      <c r="H11" s="4" t="n">
        <v>1.80553446738147</v>
      </c>
      <c r="I11" s="5" t="n">
        <v>1.41646433579797</v>
      </c>
      <c r="J11" s="5" t="n">
        <v>1.47275830432487</v>
      </c>
      <c r="K11" s="5" t="n">
        <v>1.45334658778801</v>
      </c>
      <c r="L11" s="5" t="n">
        <v>1.52761943990055</v>
      </c>
      <c r="M11" s="5" t="n">
        <v>1.31812715207473</v>
      </c>
      <c r="N11" s="5" t="n">
        <v>1.49821268159726</v>
      </c>
    </row>
    <row r="12" customFormat="false" ht="12.75" hidden="false" customHeight="false" outlineLevel="0" collapsed="false">
      <c r="A12" s="3" t="s">
        <v>30</v>
      </c>
      <c r="B12" s="3" t="s">
        <v>31</v>
      </c>
      <c r="C12" s="4" t="n">
        <v>1.08839204446924</v>
      </c>
      <c r="D12" s="4" t="n">
        <v>1.10673695982939</v>
      </c>
      <c r="E12" s="4" t="n">
        <v>1.08792128746384</v>
      </c>
      <c r="F12" s="4" t="n">
        <v>-1.05252158886687</v>
      </c>
      <c r="G12" s="4" t="n">
        <v>1.15244476248321</v>
      </c>
      <c r="H12" s="4" t="n">
        <v>1.04674897452067</v>
      </c>
      <c r="I12" s="5" t="n">
        <v>1.22651012021843</v>
      </c>
      <c r="J12" s="5" t="n">
        <v>1.1445523672829</v>
      </c>
      <c r="K12" s="5" t="n">
        <v>1.16006384852536</v>
      </c>
      <c r="L12" s="5" t="n">
        <v>1.29478323384462</v>
      </c>
      <c r="M12" s="5" t="n">
        <v>1.21020153571822</v>
      </c>
      <c r="N12" s="5" t="n">
        <v>1.27080373181013</v>
      </c>
    </row>
    <row r="13" customFormat="false" ht="12.75" hidden="false" customHeight="false" outlineLevel="0" collapsed="false">
      <c r="A13" s="3" t="s">
        <v>32</v>
      </c>
      <c r="B13" s="3" t="s">
        <v>33</v>
      </c>
      <c r="C13" s="4" t="n">
        <v>-1.35867928539592</v>
      </c>
      <c r="D13" s="4" t="n">
        <v>-1.6189425672485</v>
      </c>
      <c r="E13" s="4" t="n">
        <v>-1.05315265986423</v>
      </c>
      <c r="F13" s="4" t="n">
        <v>1.15606912589101</v>
      </c>
      <c r="G13" s="4" t="n">
        <v>-1.01503667092676</v>
      </c>
      <c r="H13" s="4" t="n">
        <v>1.0519469820045</v>
      </c>
      <c r="I13" s="5" t="n">
        <v>1.87191137996973</v>
      </c>
      <c r="J13" s="5" t="n">
        <v>1.29319966294054</v>
      </c>
      <c r="K13" s="5" t="n">
        <v>1.31504851599228</v>
      </c>
      <c r="L13" s="5" t="n">
        <v>1.8269014419835</v>
      </c>
      <c r="M13" s="5" t="n">
        <v>1.60134628890692</v>
      </c>
      <c r="N13" s="5" t="n">
        <v>1.80587335303722</v>
      </c>
    </row>
    <row r="14" s="3" customFormat="true" ht="12.75" hidden="false" customHeight="false" outlineLevel="0" collapsed="false">
      <c r="A14" s="3" t="s">
        <v>34</v>
      </c>
      <c r="B14" s="3" t="s">
        <v>35</v>
      </c>
      <c r="C14" s="4" t="n">
        <v>-1.050457042541</v>
      </c>
      <c r="D14" s="4" t="n">
        <v>1.0463089931099</v>
      </c>
      <c r="E14" s="4" t="n">
        <v>-1.01352755684782</v>
      </c>
      <c r="F14" s="4" t="n">
        <v>1.15576392683093</v>
      </c>
      <c r="G14" s="4" t="n">
        <v>1.10700521706709</v>
      </c>
      <c r="H14" s="4" t="n">
        <v>-1.00116162573249</v>
      </c>
      <c r="I14" s="3" t="n">
        <v>1.24165490958025</v>
      </c>
      <c r="J14" s="3" t="n">
        <v>1.19983707633137</v>
      </c>
      <c r="K14" s="3" t="n">
        <v>1.28420505656285</v>
      </c>
      <c r="L14" s="3" t="n">
        <v>1.26831049452345</v>
      </c>
      <c r="M14" s="3" t="n">
        <v>1.69902572703308</v>
      </c>
      <c r="N14" s="3" t="n">
        <v>1.33774998195434</v>
      </c>
    </row>
    <row r="15" customFormat="false" ht="12.75" hidden="false" customHeight="false" outlineLevel="0" collapsed="false">
      <c r="A15" s="3" t="s">
        <v>36</v>
      </c>
      <c r="B15" s="3" t="s">
        <v>37</v>
      </c>
      <c r="C15" s="7" t="n">
        <v>-2.19767611448589</v>
      </c>
      <c r="D15" s="4" t="n">
        <v>-1.41355912557282</v>
      </c>
      <c r="E15" s="4" t="n">
        <v>-1.37898487801351</v>
      </c>
      <c r="F15" s="4" t="n">
        <v>-1.56110965403437</v>
      </c>
      <c r="G15" s="4" t="n">
        <v>-1.08304539921664</v>
      </c>
      <c r="H15" s="4" t="n">
        <v>1.24516809014882</v>
      </c>
      <c r="I15" s="5" t="n">
        <v>1.10452151952691</v>
      </c>
      <c r="J15" s="5" t="n">
        <v>1.12527411723027</v>
      </c>
      <c r="K15" s="5" t="n">
        <v>1.09189295757487</v>
      </c>
      <c r="L15" s="5" t="n">
        <v>1.14977119591696</v>
      </c>
      <c r="M15" s="5" t="n">
        <v>1.08998380846694</v>
      </c>
      <c r="N15" s="5" t="n">
        <v>1.19948953508259</v>
      </c>
    </row>
    <row r="16" s="3" customFormat="true" ht="12.75" hidden="false" customHeight="false" outlineLevel="0" collapsed="false">
      <c r="A16" s="3" t="s">
        <v>38</v>
      </c>
      <c r="B16" s="3" t="s">
        <v>39</v>
      </c>
      <c r="C16" s="4" t="n">
        <v>1.03916564758526</v>
      </c>
      <c r="D16" s="4" t="n">
        <v>-1.01959984521012</v>
      </c>
      <c r="E16" s="4" t="n">
        <v>1.08282547416086</v>
      </c>
      <c r="F16" s="4" t="n">
        <v>1.11416271538538</v>
      </c>
      <c r="G16" s="4" t="n">
        <v>1.01554196247537</v>
      </c>
      <c r="H16" s="4" t="n">
        <v>1.01528609029221</v>
      </c>
      <c r="I16" s="5" t="n">
        <v>1.5920327553142</v>
      </c>
      <c r="J16" s="5" t="n">
        <v>1.37601547361732</v>
      </c>
      <c r="K16" s="5" t="n">
        <v>1.32792474965344</v>
      </c>
      <c r="L16" s="5" t="n">
        <v>1.41732143963402</v>
      </c>
      <c r="M16" s="5" t="n">
        <v>1.50535958445376</v>
      </c>
      <c r="N16" s="5" t="n">
        <v>1.60098283865972</v>
      </c>
    </row>
    <row r="17" s="3" customFormat="true" ht="12.75" hidden="false" customHeight="false" outlineLevel="0" collapsed="false">
      <c r="A17" s="3" t="s">
        <v>40</v>
      </c>
      <c r="B17" s="3" t="s">
        <v>41</v>
      </c>
      <c r="C17" s="4" t="n">
        <v>-1.51820022399793</v>
      </c>
      <c r="D17" s="7" t="n">
        <v>-2.47676488997204</v>
      </c>
      <c r="E17" s="4" t="n">
        <v>-1.06302880002103</v>
      </c>
      <c r="F17" s="4" t="n">
        <v>-1.34389516946978</v>
      </c>
      <c r="G17" s="4" t="n">
        <v>-1.25098512820844</v>
      </c>
      <c r="H17" s="4" t="n">
        <v>1.10791778834469</v>
      </c>
      <c r="I17" s="3" t="n">
        <v>1.69089180767575</v>
      </c>
      <c r="J17" s="3" t="n">
        <v>1.11152335816527</v>
      </c>
      <c r="K17" s="3" t="n">
        <v>1.08082137232581</v>
      </c>
      <c r="L17" s="3" t="n">
        <v>1.81782025956486</v>
      </c>
      <c r="M17" s="3" t="n">
        <v>1.13322223783935</v>
      </c>
      <c r="N17" s="3" t="n">
        <v>1.39036942624909</v>
      </c>
    </row>
    <row r="18" s="3" customFormat="true" ht="12.75" hidden="false" customHeight="false" outlineLevel="0" collapsed="false">
      <c r="A18" s="3" t="s">
        <v>42</v>
      </c>
      <c r="B18" s="3" t="s">
        <v>43</v>
      </c>
      <c r="C18" s="4" t="n">
        <v>1.44860150477519</v>
      </c>
      <c r="D18" s="4" t="n">
        <v>1.25886324249111</v>
      </c>
      <c r="E18" s="4" t="n">
        <v>1.23635283405868</v>
      </c>
      <c r="F18" s="4" t="n">
        <v>1.09232349153476</v>
      </c>
      <c r="G18" s="4" t="n">
        <v>1.02011913357734</v>
      </c>
      <c r="H18" s="4" t="n">
        <v>-1.25098512820844</v>
      </c>
      <c r="I18" s="3" t="n">
        <v>1.30542344881517</v>
      </c>
      <c r="J18" s="3" t="n">
        <v>1.38197878342201</v>
      </c>
      <c r="K18" s="3" t="n">
        <v>1.27082113138376</v>
      </c>
      <c r="L18" s="3" t="n">
        <v>1.34906987296977</v>
      </c>
      <c r="M18" s="3" t="n">
        <v>1.33223223070879</v>
      </c>
      <c r="N18" s="3" t="n">
        <v>1.56230196206546</v>
      </c>
    </row>
    <row r="19" s="3" customFormat="true" ht="12.75" hidden="false" customHeight="false" outlineLevel="0" collapsed="false">
      <c r="A19" s="3" t="s">
        <v>44</v>
      </c>
      <c r="B19" s="3" t="s">
        <v>45</v>
      </c>
      <c r="C19" s="7" t="n">
        <v>-2.26955823076975</v>
      </c>
      <c r="D19" s="7" t="n">
        <v>-2.20135480893319</v>
      </c>
      <c r="E19" s="7" t="n">
        <v>-2.39508523298106</v>
      </c>
      <c r="F19" s="4" t="n">
        <v>-1.07608982713286</v>
      </c>
      <c r="G19" s="4" t="n">
        <v>1.02489757277788</v>
      </c>
      <c r="H19" s="7" t="n">
        <v>2.11517171421302</v>
      </c>
      <c r="I19" s="3" t="n">
        <v>1.33966141248461</v>
      </c>
      <c r="J19" s="3" t="n">
        <v>1.15499320981856</v>
      </c>
      <c r="K19" s="3" t="n">
        <v>1.20503189302951</v>
      </c>
      <c r="L19" s="3" t="n">
        <v>1.33799550661871</v>
      </c>
      <c r="M19" s="3" t="n">
        <v>1.13014046361633</v>
      </c>
      <c r="N19" s="3" t="n">
        <v>1.10747570233859</v>
      </c>
    </row>
    <row r="20" s="3" customFormat="true" ht="12.75" hidden="false" customHeight="false" outlineLevel="0" collapsed="false">
      <c r="A20" s="3" t="s">
        <v>46</v>
      </c>
      <c r="B20" s="3" t="s">
        <v>47</v>
      </c>
      <c r="C20" s="4" t="n">
        <v>-1.16501244034871</v>
      </c>
      <c r="D20" s="4" t="n">
        <v>-1.08440976242236</v>
      </c>
      <c r="E20" s="4" t="n">
        <v>-1.01597009909364</v>
      </c>
      <c r="F20" s="4" t="n">
        <v>1.01479314664522</v>
      </c>
      <c r="G20" s="4" t="n">
        <v>-1.02444211271495</v>
      </c>
      <c r="H20" s="4" t="n">
        <v>-1.63514029422771</v>
      </c>
      <c r="I20" s="3" t="n">
        <v>1.66952682578147</v>
      </c>
      <c r="J20" s="3" t="n">
        <v>1.26716451450957</v>
      </c>
      <c r="K20" s="3" t="n">
        <v>1.23961110802789</v>
      </c>
      <c r="L20" s="3" t="n">
        <v>1.45595514219137</v>
      </c>
      <c r="M20" s="3" t="n">
        <v>1.24542575139032</v>
      </c>
      <c r="N20" s="3" t="n">
        <v>7.05000627295258</v>
      </c>
    </row>
    <row r="21" s="3" customFormat="true" ht="12.75" hidden="false" customHeight="false" outlineLevel="0" collapsed="false">
      <c r="A21" s="3" t="s">
        <v>48</v>
      </c>
      <c r="B21" s="3" t="s">
        <v>49</v>
      </c>
      <c r="C21" s="7" t="n">
        <v>3.96218041248</v>
      </c>
      <c r="D21" s="4" t="n">
        <v>1.00473803869833</v>
      </c>
      <c r="E21" s="4" t="n">
        <v>1.54234892360895</v>
      </c>
      <c r="F21" s="4" t="n">
        <v>1.05137244209346</v>
      </c>
      <c r="G21" s="4" t="n">
        <v>-1.10662423198391</v>
      </c>
      <c r="H21" s="4" t="n">
        <v>-1.15246245689135</v>
      </c>
      <c r="I21" s="3" t="n">
        <v>1.5143368608917</v>
      </c>
      <c r="J21" s="3" t="n">
        <v>1.13668645024704</v>
      </c>
      <c r="K21" s="3" t="n">
        <v>1.25251397539259</v>
      </c>
      <c r="L21" s="3" t="n">
        <v>1.37396798391109</v>
      </c>
      <c r="M21" s="3" t="n">
        <v>1.18165889248894</v>
      </c>
      <c r="N21" s="3" t="n">
        <v>1.6034438231071</v>
      </c>
    </row>
    <row r="22" s="3" customFormat="true" ht="12.75" hidden="false" customHeight="false" outlineLevel="0" collapsed="false">
      <c r="A22" s="3" t="s">
        <v>50</v>
      </c>
      <c r="B22" s="3" t="s">
        <v>51</v>
      </c>
      <c r="C22" s="4" t="n">
        <v>-1.10994713266581</v>
      </c>
      <c r="D22" s="4" t="n">
        <v>-1.07664728297559</v>
      </c>
      <c r="E22" s="4" t="n">
        <v>-1.00509634082256</v>
      </c>
      <c r="F22" s="4" t="n">
        <v>-1.02667494739349</v>
      </c>
      <c r="G22" s="4" t="n">
        <v>1.05118858848584</v>
      </c>
      <c r="H22" s="4" t="n">
        <v>1.11451023761982</v>
      </c>
      <c r="I22" s="3" t="n">
        <v>1.47895562952984</v>
      </c>
      <c r="J22" s="3" t="n">
        <v>1.40952658080362</v>
      </c>
      <c r="K22" s="3" t="n">
        <v>1.39851939509793</v>
      </c>
      <c r="L22" s="3" t="n">
        <v>1.39796374174568</v>
      </c>
      <c r="M22" s="3" t="n">
        <v>1.47654825990069</v>
      </c>
      <c r="N22" s="3" t="n">
        <v>1.44269249384261</v>
      </c>
    </row>
    <row r="23" s="3" customFormat="true" ht="12.75" hidden="false" customHeight="false" outlineLevel="0" collapsed="false">
      <c r="C23" s="4"/>
      <c r="D23" s="4"/>
      <c r="E23" s="4"/>
      <c r="F23" s="4"/>
      <c r="G23" s="4"/>
      <c r="H23" s="4"/>
    </row>
    <row r="24" customFormat="false" ht="15.75" hidden="false" customHeight="false" outlineLevel="0" collapsed="false">
      <c r="A24" s="1" t="s">
        <v>52</v>
      </c>
      <c r="C24" s="2" t="s">
        <v>53</v>
      </c>
      <c r="D24" s="2"/>
      <c r="E24" s="2"/>
      <c r="F24" s="2"/>
      <c r="G24" s="2"/>
      <c r="H24" s="2"/>
      <c r="I24" s="2"/>
      <c r="J24" s="2"/>
      <c r="K24" s="2"/>
      <c r="L24" s="2"/>
      <c r="M24" s="2" t="s">
        <v>54</v>
      </c>
      <c r="N24" s="2"/>
      <c r="O24" s="2"/>
      <c r="P24" s="2"/>
      <c r="Q24" s="2"/>
      <c r="R24" s="2"/>
      <c r="S24" s="2"/>
      <c r="T24" s="2"/>
      <c r="U24" s="2"/>
      <c r="V24" s="2"/>
    </row>
    <row r="25" customFormat="false" ht="12.75" hidden="false" customHeight="false" outlineLevel="0" collapsed="false">
      <c r="A25" s="3" t="s">
        <v>3</v>
      </c>
      <c r="B25" s="3" t="s">
        <v>4</v>
      </c>
      <c r="C25" s="0" t="s">
        <v>55</v>
      </c>
      <c r="D25" s="0" t="s">
        <v>56</v>
      </c>
      <c r="E25" s="0" t="s">
        <v>57</v>
      </c>
      <c r="F25" s="0" t="s">
        <v>58</v>
      </c>
      <c r="G25" s="0" t="s">
        <v>59</v>
      </c>
      <c r="H25" s="0" t="s">
        <v>60</v>
      </c>
      <c r="I25" s="0" t="s">
        <v>61</v>
      </c>
      <c r="J25" s="0" t="s">
        <v>62</v>
      </c>
      <c r="K25" s="0" t="s">
        <v>63</v>
      </c>
      <c r="L25" s="0" t="s">
        <v>55</v>
      </c>
      <c r="M25" s="0" t="s">
        <v>56</v>
      </c>
      <c r="N25" s="0" t="s">
        <v>57</v>
      </c>
      <c r="O25" s="0" t="s">
        <v>58</v>
      </c>
      <c r="P25" s="0" t="s">
        <v>59</v>
      </c>
      <c r="Q25" s="0" t="s">
        <v>60</v>
      </c>
      <c r="R25" s="0" t="s">
        <v>61</v>
      </c>
      <c r="S25" s="0" t="s">
        <v>62</v>
      </c>
      <c r="T25" s="0" t="s">
        <v>63</v>
      </c>
    </row>
    <row r="26" customFormat="false" ht="12.75" hidden="false" customHeight="false" outlineLevel="0" collapsed="false">
      <c r="A26" s="3" t="s">
        <v>12</v>
      </c>
      <c r="B26" s="3" t="s">
        <v>13</v>
      </c>
      <c r="C26" s="4" t="n">
        <v>1.04959062413599</v>
      </c>
      <c r="D26" s="4" t="n">
        <v>1.10600154598304</v>
      </c>
      <c r="E26" s="4" t="n">
        <v>1.14627342836732</v>
      </c>
      <c r="F26" s="4" t="n">
        <v>1.10983249025489</v>
      </c>
      <c r="G26" s="4" t="n">
        <v>1.29648807571478</v>
      </c>
      <c r="H26" s="4" t="n">
        <v>1.26956486305993</v>
      </c>
      <c r="I26" s="4" t="n">
        <v>1.24497015338901</v>
      </c>
      <c r="J26" s="4" t="n">
        <v>1.18376101150707</v>
      </c>
      <c r="K26" s="4" t="n">
        <v>-1.0113644690418</v>
      </c>
      <c r="L26" s="3" t="n">
        <v>1.68787010088871</v>
      </c>
      <c r="M26" s="3" t="n">
        <v>1.34244801053353</v>
      </c>
      <c r="N26" s="3" t="n">
        <v>1.42340006546052</v>
      </c>
      <c r="O26" s="3" t="n">
        <v>1.42413464769401</v>
      </c>
      <c r="P26" s="3" t="n">
        <v>1.89925948224164</v>
      </c>
      <c r="Q26" s="3" t="n">
        <v>1.40621953541785</v>
      </c>
      <c r="R26" s="3" t="n">
        <v>1.45616311559821</v>
      </c>
      <c r="S26" s="3" t="n">
        <v>1.54012800501394</v>
      </c>
      <c r="T26" s="3" t="n">
        <v>1.50949569503932</v>
      </c>
    </row>
    <row r="27" customFormat="false" ht="12.75" hidden="false" customHeight="false" outlineLevel="0" collapsed="false">
      <c r="A27" s="6" t="s">
        <v>14</v>
      </c>
      <c r="B27" s="6" t="s">
        <v>15</v>
      </c>
      <c r="C27" s="4" t="n">
        <v>-1.30191140725532</v>
      </c>
      <c r="D27" s="4" t="n">
        <v>1.0793138456652</v>
      </c>
      <c r="E27" s="4" t="n">
        <v>1.1558068596846</v>
      </c>
      <c r="F27" s="4" t="n">
        <v>1.05219462362795</v>
      </c>
      <c r="G27" s="4" t="n">
        <v>-1.34274832189893</v>
      </c>
      <c r="H27" s="4" t="n">
        <v>-1.28246084487829</v>
      </c>
      <c r="I27" s="4" t="n">
        <v>-1.42337616499454</v>
      </c>
      <c r="J27" s="4" t="n">
        <v>-1.37304501117902</v>
      </c>
      <c r="K27" s="4" t="n">
        <v>-1.44461701316571</v>
      </c>
      <c r="L27" s="3" t="n">
        <v>1.53828119908111</v>
      </c>
      <c r="M27" s="3" t="n">
        <v>1.29898913795704</v>
      </c>
      <c r="N27" s="3" t="n">
        <v>1.20093947935358</v>
      </c>
      <c r="O27" s="3" t="n">
        <v>1.23582181267622</v>
      </c>
      <c r="P27" s="3" t="n">
        <v>1.24497065093752</v>
      </c>
      <c r="Q27" s="3" t="n">
        <v>1.24320297738269</v>
      </c>
      <c r="R27" s="3" t="n">
        <v>1.21227008426455</v>
      </c>
      <c r="S27" s="3" t="n">
        <v>1.41923406982892</v>
      </c>
      <c r="T27" s="3" t="n">
        <v>1.44226248734851</v>
      </c>
    </row>
    <row r="28" customFormat="false" ht="12.75" hidden="false" customHeight="false" outlineLevel="0" collapsed="false">
      <c r="A28" s="3" t="s">
        <v>16</v>
      </c>
      <c r="B28" s="3" t="s">
        <v>17</v>
      </c>
      <c r="C28" s="4" t="n">
        <v>-1.41232048434404</v>
      </c>
      <c r="D28" s="7" t="n">
        <v>2.12763286495365</v>
      </c>
      <c r="E28" s="4" t="n">
        <v>1.94169349533575</v>
      </c>
      <c r="F28" s="7" t="n">
        <v>2.66115017690543</v>
      </c>
      <c r="G28" s="4" t="n">
        <v>-1.11384353195271</v>
      </c>
      <c r="H28" s="4" t="n">
        <v>-1.11116016487232</v>
      </c>
      <c r="I28" s="4" t="n">
        <v>-1.28100180656181</v>
      </c>
      <c r="J28" s="4" t="n">
        <v>-1.25402557523503</v>
      </c>
      <c r="K28" s="4" t="n">
        <v>1.16087725234866</v>
      </c>
      <c r="L28" s="3" t="n">
        <v>1.46735571085896</v>
      </c>
      <c r="M28" s="3" t="n">
        <v>1.33039512263213</v>
      </c>
      <c r="N28" s="3" t="n">
        <v>1.22550545183295</v>
      </c>
      <c r="O28" s="3" t="n">
        <v>1.38002291422299</v>
      </c>
      <c r="P28" s="3" t="n">
        <v>1.60866294985674</v>
      </c>
      <c r="Q28" s="3" t="n">
        <v>1.472684460871</v>
      </c>
      <c r="R28" s="3" t="n">
        <v>1.44823129760502</v>
      </c>
      <c r="S28" s="3" t="n">
        <v>1.50514617816124</v>
      </c>
      <c r="T28" s="3" t="n">
        <v>1.45487006598545</v>
      </c>
    </row>
    <row r="29" customFormat="false" ht="12.75" hidden="false" customHeight="false" outlineLevel="0" collapsed="false">
      <c r="A29" s="3" t="s">
        <v>18</v>
      </c>
      <c r="B29" s="3" t="s">
        <v>19</v>
      </c>
      <c r="C29" s="4" t="n">
        <v>1.08020606582472</v>
      </c>
      <c r="D29" s="4" t="n">
        <v>1.0166790842175</v>
      </c>
      <c r="E29" s="4" t="n">
        <v>-1.00964112714602</v>
      </c>
      <c r="F29" s="4" t="n">
        <v>-1.12763671359172</v>
      </c>
      <c r="G29" s="4" t="n">
        <v>-1.13614202110676</v>
      </c>
      <c r="H29" s="4" t="n">
        <v>-1.09751816585287</v>
      </c>
      <c r="I29" s="4" t="n">
        <v>-1.09776821131742</v>
      </c>
      <c r="J29" s="4" t="n">
        <v>-1.18536033839263</v>
      </c>
      <c r="K29" s="4" t="n">
        <v>-1.10150938388833</v>
      </c>
      <c r="L29" s="3" t="n">
        <v>1.22969646798968</v>
      </c>
      <c r="M29" s="3" t="n">
        <v>1.25429949903119</v>
      </c>
      <c r="N29" s="3" t="n">
        <v>1.266938123788</v>
      </c>
      <c r="O29" s="3" t="n">
        <v>1.23479957931616</v>
      </c>
      <c r="P29" s="3" t="n">
        <v>1.32229334938988</v>
      </c>
      <c r="Q29" s="3" t="n">
        <v>1.18734974548329</v>
      </c>
      <c r="R29" s="3" t="n">
        <v>1.12942526889426</v>
      </c>
      <c r="S29" s="3" t="n">
        <v>1.18648375858756</v>
      </c>
      <c r="T29" s="3" t="n">
        <v>1.21172486041581</v>
      </c>
    </row>
    <row r="30" customFormat="false" ht="12.75" hidden="false" customHeight="false" outlineLevel="0" collapsed="false">
      <c r="A30" s="3" t="s">
        <v>20</v>
      </c>
      <c r="B30" s="3" t="s">
        <v>21</v>
      </c>
      <c r="C30" s="4" t="n">
        <v>1.13379556323002</v>
      </c>
      <c r="D30" s="4" t="n">
        <v>1.13793103603317</v>
      </c>
      <c r="E30" s="4" t="n">
        <v>1.30212806996319</v>
      </c>
      <c r="F30" s="4" t="n">
        <v>-1.05751378483601</v>
      </c>
      <c r="G30" s="4" t="n">
        <v>-0.748390260679089</v>
      </c>
      <c r="H30" s="4" t="n">
        <v>1.13516454113252</v>
      </c>
      <c r="I30" s="4" t="n">
        <v>1.03131437189198</v>
      </c>
      <c r="J30" s="4" t="n">
        <v>-1.02618986404195</v>
      </c>
      <c r="K30" s="4" t="n">
        <v>-0.896603855802619</v>
      </c>
      <c r="L30" s="3" t="n">
        <v>1.22808475030947</v>
      </c>
      <c r="M30" s="3" t="n">
        <v>1.17727660181186</v>
      </c>
      <c r="N30" s="3" t="n">
        <v>1.15003168382508</v>
      </c>
      <c r="O30" s="3" t="n">
        <v>1.22436611776096</v>
      </c>
      <c r="P30" s="3" t="n">
        <v>1.18589012057792</v>
      </c>
      <c r="Q30" s="3" t="n">
        <v>1.19807749797497</v>
      </c>
      <c r="R30" s="3" t="n">
        <v>1.17414380280661</v>
      </c>
      <c r="S30" s="3" t="n">
        <v>1.22791171178567</v>
      </c>
      <c r="T30" s="3" t="n">
        <v>1.34399610787553</v>
      </c>
    </row>
    <row r="31" customFormat="false" ht="12.75" hidden="false" customHeight="false" outlineLevel="0" collapsed="false">
      <c r="A31" s="3" t="s">
        <v>22</v>
      </c>
      <c r="B31" s="3" t="s">
        <v>23</v>
      </c>
      <c r="C31" s="4" t="n">
        <v>-1.23046784844585</v>
      </c>
      <c r="D31" s="4" t="n">
        <v>1.01234499958805</v>
      </c>
      <c r="E31" s="4" t="n">
        <v>1.08836191965238</v>
      </c>
      <c r="F31" s="4" t="n">
        <v>-1.02353246259024</v>
      </c>
      <c r="G31" s="4" t="n">
        <v>-1.28475849590369</v>
      </c>
      <c r="H31" s="4" t="n">
        <v>-1.32602856425319</v>
      </c>
      <c r="I31" s="4" t="n">
        <v>-1.395309420992</v>
      </c>
      <c r="J31" s="4" t="n">
        <v>-1.53960902105737</v>
      </c>
      <c r="K31" s="4" t="n">
        <v>-1.35123252112143</v>
      </c>
      <c r="L31" s="3" t="n">
        <v>1.47033608268842</v>
      </c>
      <c r="M31" s="3" t="n">
        <v>1.16337500780338</v>
      </c>
      <c r="N31" s="3" t="n">
        <v>1.24035732426449</v>
      </c>
      <c r="O31" s="3" t="n">
        <v>1.1764560570648</v>
      </c>
      <c r="P31" s="3" t="n">
        <v>1.20160266762279</v>
      </c>
      <c r="Q31" s="3" t="n">
        <v>1.22826800127509</v>
      </c>
      <c r="R31" s="3" t="n">
        <v>1.18870448657333</v>
      </c>
      <c r="S31" s="3" t="n">
        <v>1.27047765400751</v>
      </c>
      <c r="T31" s="3" t="n">
        <v>1.35650329450211</v>
      </c>
    </row>
    <row r="32" customFormat="false" ht="12.75" hidden="false" customHeight="false" outlineLevel="0" collapsed="false">
      <c r="A32" s="3" t="s">
        <v>24</v>
      </c>
      <c r="B32" s="3" t="s">
        <v>25</v>
      </c>
      <c r="C32" s="4" t="n">
        <v>1.05484466840613</v>
      </c>
      <c r="D32" s="4" t="n">
        <v>-1.31842701567062</v>
      </c>
      <c r="E32" s="4" t="n">
        <v>-1.01167778822234</v>
      </c>
      <c r="F32" s="4" t="n">
        <v>-1.2056305045475</v>
      </c>
      <c r="G32" s="4" t="n">
        <v>1.09849531930277</v>
      </c>
      <c r="H32" s="4" t="n">
        <v>1.31767878789569</v>
      </c>
      <c r="I32" s="4" t="n">
        <v>1.12337784447223</v>
      </c>
      <c r="J32" s="4" t="n">
        <v>-1.06218856360197</v>
      </c>
      <c r="K32" s="4" t="n">
        <v>1.0143846688437</v>
      </c>
      <c r="L32" s="3" t="n">
        <v>1.09066128374787</v>
      </c>
      <c r="M32" s="3" t="n">
        <v>1.15646129923265</v>
      </c>
      <c r="N32" s="3" t="n">
        <v>1.19074015064407</v>
      </c>
      <c r="O32" s="3" t="n">
        <v>1.19513179238595</v>
      </c>
      <c r="P32" s="3" t="n">
        <v>1.19633248898915</v>
      </c>
      <c r="Q32" s="3" t="n">
        <v>1.27557591614577</v>
      </c>
      <c r="R32" s="3" t="n">
        <v>1.27286638981659</v>
      </c>
      <c r="S32" s="3" t="n">
        <v>1.25287158310423</v>
      </c>
      <c r="T32" s="3" t="n">
        <v>1.32745334005941</v>
      </c>
    </row>
    <row r="33" customFormat="false" ht="12.75" hidden="false" customHeight="false" outlineLevel="0" collapsed="false">
      <c r="A33" s="3" t="s">
        <v>26</v>
      </c>
      <c r="B33" s="3" t="s">
        <v>27</v>
      </c>
      <c r="C33" s="4" t="n">
        <v>-1.02571438604255</v>
      </c>
      <c r="D33" s="4" t="n">
        <v>1.174768602931</v>
      </c>
      <c r="E33" s="4" t="n">
        <v>1.12506887166589</v>
      </c>
      <c r="F33" s="4" t="n">
        <v>1.04376258344295</v>
      </c>
      <c r="G33" s="4" t="n">
        <v>-1.02799896223265</v>
      </c>
      <c r="H33" s="4" t="n">
        <v>1.03852203831592</v>
      </c>
      <c r="I33" s="4" t="n">
        <v>-1.10703467482077</v>
      </c>
      <c r="J33" s="4" t="n">
        <v>-1.0431725412568</v>
      </c>
      <c r="K33" s="4" t="n">
        <v>-1.24583729279633</v>
      </c>
      <c r="L33" s="3" t="n">
        <v>1.21728768764274</v>
      </c>
      <c r="M33" s="3" t="n">
        <v>1.07729368414654</v>
      </c>
      <c r="N33" s="3" t="n">
        <v>1.13688361533733</v>
      </c>
      <c r="O33" s="3" t="n">
        <v>1.12470853496784</v>
      </c>
      <c r="P33" s="3" t="n">
        <v>1.27039756691786</v>
      </c>
      <c r="Q33" s="3" t="n">
        <v>1.79936993083338</v>
      </c>
      <c r="R33" s="3" t="n">
        <v>1.62854446517436</v>
      </c>
      <c r="S33" s="3" t="n">
        <v>1.70417881321528</v>
      </c>
      <c r="T33" s="3" t="n">
        <v>1.51821668531315</v>
      </c>
    </row>
    <row r="34" customFormat="false" ht="12.75" hidden="false" customHeight="false" outlineLevel="0" collapsed="false">
      <c r="A34" s="3" t="s">
        <v>28</v>
      </c>
      <c r="B34" s="3" t="s">
        <v>29</v>
      </c>
      <c r="C34" s="4" t="n">
        <v>-1.22554742749044</v>
      </c>
      <c r="D34" s="4" t="n">
        <v>1.82435867407476</v>
      </c>
      <c r="E34" s="4" t="n">
        <v>1.80096466405415</v>
      </c>
      <c r="F34" s="7" t="n">
        <v>2.11659284635278</v>
      </c>
      <c r="G34" s="4" t="n">
        <v>1.07533275157066</v>
      </c>
      <c r="H34" s="4" t="n">
        <v>1.10273632377494</v>
      </c>
      <c r="I34" s="4" t="n">
        <v>1.21308329934057</v>
      </c>
      <c r="J34" s="4" t="n">
        <v>1.17077701088765</v>
      </c>
      <c r="K34" s="4" t="n">
        <v>1.08239032501957</v>
      </c>
      <c r="L34" s="3" t="n">
        <v>1.22591516837518</v>
      </c>
      <c r="M34" s="3" t="n">
        <v>1.13175426576443</v>
      </c>
      <c r="N34" s="3" t="n">
        <v>1.46015562052626</v>
      </c>
      <c r="O34" s="3" t="n">
        <v>1.19520383692499</v>
      </c>
      <c r="P34" s="3" t="n">
        <v>1.4459230936333</v>
      </c>
      <c r="Q34" s="3" t="n">
        <v>1.27933373844421</v>
      </c>
      <c r="R34" s="3" t="n">
        <v>1.24194199702718</v>
      </c>
      <c r="S34" s="3" t="n">
        <v>1.26861251666895</v>
      </c>
      <c r="T34" s="3" t="n">
        <v>1.20391658799181</v>
      </c>
    </row>
    <row r="35" customFormat="false" ht="12.75" hidden="false" customHeight="false" outlineLevel="0" collapsed="false">
      <c r="A35" s="3" t="s">
        <v>30</v>
      </c>
      <c r="B35" s="3" t="s">
        <v>31</v>
      </c>
      <c r="C35" s="4" t="n">
        <v>-1.13667494975281</v>
      </c>
      <c r="D35" s="4" t="n">
        <v>1.04968317987676</v>
      </c>
      <c r="E35" s="4" t="n">
        <v>1.07841006898698</v>
      </c>
      <c r="F35" s="4" t="n">
        <v>1.11045684394089</v>
      </c>
      <c r="G35" s="4" t="n">
        <v>1.04050404116605</v>
      </c>
      <c r="H35" s="4" t="n">
        <v>1.0644537743854</v>
      </c>
      <c r="I35" s="4" t="n">
        <v>1.09163759343363</v>
      </c>
      <c r="J35" s="4" t="n">
        <v>1.02763240306444</v>
      </c>
      <c r="K35" s="4" t="n">
        <v>-1.16027202887212</v>
      </c>
      <c r="L35" s="3" t="n">
        <v>1.50251401192194</v>
      </c>
      <c r="M35" s="3" t="n">
        <v>1.42971603661062</v>
      </c>
      <c r="N35" s="3" t="n">
        <v>1.24676425849201</v>
      </c>
      <c r="O35" s="3" t="n">
        <v>1.35720689047429</v>
      </c>
      <c r="P35" s="3" t="n">
        <v>1.44260926456228</v>
      </c>
      <c r="Q35" s="3" t="n">
        <v>1.39116918520961</v>
      </c>
      <c r="R35" s="3" t="n">
        <v>1.60710522855844</v>
      </c>
      <c r="S35" s="3" t="n">
        <v>1.53084925817674</v>
      </c>
      <c r="T35" s="3" t="n">
        <v>1.58558868163206</v>
      </c>
    </row>
    <row r="36" customFormat="false" ht="12.75" hidden="false" customHeight="false" outlineLevel="0" collapsed="false">
      <c r="A36" s="3" t="s">
        <v>32</v>
      </c>
      <c r="B36" s="3" t="s">
        <v>33</v>
      </c>
      <c r="C36" s="4" t="n">
        <v>1.07001689839271</v>
      </c>
      <c r="D36" s="4" t="n">
        <v>1.1726298484242</v>
      </c>
      <c r="E36" s="4" t="n">
        <v>1.35632428654288</v>
      </c>
      <c r="F36" s="4" t="n">
        <v>1.38100555279651</v>
      </c>
      <c r="G36" s="4" t="n">
        <v>1.02582082526106</v>
      </c>
      <c r="H36" s="4" t="n">
        <v>1.21516174170129</v>
      </c>
      <c r="I36" s="4" t="n">
        <v>1.2298221546022</v>
      </c>
      <c r="J36" s="4" t="n">
        <v>1.15531112859061</v>
      </c>
      <c r="K36" s="4" t="n">
        <v>1.05539773022317</v>
      </c>
      <c r="L36" s="3" t="n">
        <v>1.27956169819878</v>
      </c>
      <c r="M36" s="3" t="n">
        <v>1.22653989773681</v>
      </c>
      <c r="N36" s="3" t="n">
        <v>1.1644734669012</v>
      </c>
      <c r="O36" s="3" t="n">
        <v>1.11578179617488</v>
      </c>
      <c r="P36" s="3" t="n">
        <v>1.21011529330933</v>
      </c>
      <c r="Q36" s="3" t="n">
        <v>1.20150628132246</v>
      </c>
      <c r="R36" s="3" t="n">
        <v>1.19908010655356</v>
      </c>
      <c r="S36" s="3" t="n">
        <v>1.18854880366247</v>
      </c>
      <c r="T36" s="3" t="n">
        <v>1.27659850530718</v>
      </c>
    </row>
    <row r="37" customFormat="false" ht="12.75" hidden="false" customHeight="false" outlineLevel="0" collapsed="false">
      <c r="A37" s="3" t="s">
        <v>34</v>
      </c>
      <c r="B37" s="3" t="s">
        <v>35</v>
      </c>
      <c r="C37" s="4" t="n">
        <v>1.20835860367613</v>
      </c>
      <c r="D37" s="4" t="n">
        <v>-1.27860369670158</v>
      </c>
      <c r="E37" s="4" t="n">
        <v>1.20263877660039</v>
      </c>
      <c r="F37" s="4" t="n">
        <v>1.62457519732369</v>
      </c>
      <c r="G37" s="7" t="n">
        <v>2.41289791655161</v>
      </c>
      <c r="H37" s="7" t="n">
        <v>2.41063058289266</v>
      </c>
      <c r="I37" s="7" t="n">
        <v>2.05891431083415</v>
      </c>
      <c r="J37" s="7" t="n">
        <v>2.11028398755277</v>
      </c>
      <c r="K37" s="4" t="n">
        <v>1.89632273790653</v>
      </c>
      <c r="L37" s="3" t="n">
        <v>1.23925857671918</v>
      </c>
      <c r="M37" s="3" t="n">
        <v>1.15878791488588</v>
      </c>
      <c r="N37" s="3" t="n">
        <v>1.14816130492128</v>
      </c>
      <c r="O37" s="3" t="n">
        <v>1.21673679733556</v>
      </c>
      <c r="P37" s="3" t="n">
        <v>1.1942799603787</v>
      </c>
      <c r="Q37" s="3" t="n">
        <v>1.19939252900407</v>
      </c>
      <c r="R37" s="3" t="n">
        <v>1.18291837598983</v>
      </c>
      <c r="S37" s="3" t="n">
        <v>1.30262088928609</v>
      </c>
      <c r="T37" s="3" t="n">
        <v>1.29967864693425</v>
      </c>
    </row>
    <row r="38" customFormat="false" ht="12.75" hidden="false" customHeight="false" outlineLevel="0" collapsed="false">
      <c r="A38" s="3" t="s">
        <v>36</v>
      </c>
      <c r="B38" s="3" t="s">
        <v>37</v>
      </c>
      <c r="C38" s="4" t="n">
        <v>-1.09856096877137</v>
      </c>
      <c r="D38" s="4" t="n">
        <v>-1.26937357179518</v>
      </c>
      <c r="E38" s="4" t="n">
        <v>-1.10397089915957</v>
      </c>
      <c r="F38" s="4" t="n">
        <v>-1.41264770241166</v>
      </c>
      <c r="G38" s="4" t="n">
        <v>-1.22612366278263</v>
      </c>
      <c r="H38" s="4" t="n">
        <v>-1.17174256621108</v>
      </c>
      <c r="I38" s="4" t="n">
        <v>-1.20618507783015</v>
      </c>
      <c r="J38" s="4" t="n">
        <v>-1.66795536476322</v>
      </c>
      <c r="K38" s="4" t="n">
        <v>-1.60813957966889</v>
      </c>
      <c r="L38" s="3" t="n">
        <v>1.18570219235189</v>
      </c>
      <c r="M38" s="3" t="n">
        <v>1.12889758174481</v>
      </c>
      <c r="N38" s="3" t="n">
        <v>1.25573919727538</v>
      </c>
      <c r="O38" s="3" t="n">
        <v>1.10440266103163</v>
      </c>
      <c r="P38" s="3" t="n">
        <v>1.20852594616293</v>
      </c>
      <c r="Q38" s="3" t="n">
        <v>1.08946685564469</v>
      </c>
      <c r="R38" s="3" t="n">
        <v>1.07841901252743</v>
      </c>
      <c r="S38" s="3" t="n">
        <v>1.11987839289012</v>
      </c>
      <c r="T38" s="3" t="n">
        <v>1.26622420326351</v>
      </c>
    </row>
    <row r="39" s="3" customFormat="true" ht="12.75" hidden="false" customHeight="false" outlineLevel="0" collapsed="false">
      <c r="A39" s="3" t="s">
        <v>38</v>
      </c>
      <c r="B39" s="3" t="s">
        <v>39</v>
      </c>
      <c r="C39" s="4" t="n">
        <v>1.02520038573867</v>
      </c>
      <c r="D39" s="4" t="n">
        <v>-1.1796948190716</v>
      </c>
      <c r="E39" s="4" t="n">
        <v>-1.16194872987515</v>
      </c>
      <c r="F39" s="4" t="n">
        <v>-1.2077589647259</v>
      </c>
      <c r="G39" s="4" t="n">
        <v>1.0341496127201</v>
      </c>
      <c r="H39" s="4" t="n">
        <v>-1.06930846614474</v>
      </c>
      <c r="I39" s="4" t="n">
        <v>-1.05269891836853</v>
      </c>
      <c r="J39" s="4" t="n">
        <v>1.02219972692857</v>
      </c>
      <c r="K39" s="4" t="n">
        <v>1.00570823758819</v>
      </c>
      <c r="L39" s="3" t="n">
        <v>1.23508661760809</v>
      </c>
      <c r="M39" s="3" t="n">
        <v>1.13359119019186</v>
      </c>
      <c r="N39" s="3" t="n">
        <v>1.15139501920955</v>
      </c>
      <c r="O39" s="3" t="n">
        <v>1.16333205218302</v>
      </c>
      <c r="P39" s="3" t="n">
        <v>1.24896511078612</v>
      </c>
      <c r="Q39" s="3" t="n">
        <v>1.16982154892097</v>
      </c>
      <c r="R39" s="3" t="n">
        <v>1.20616400609541</v>
      </c>
      <c r="S39" s="3" t="n">
        <v>1.17269963297828</v>
      </c>
      <c r="T39" s="3" t="n">
        <v>1.30351621059021</v>
      </c>
    </row>
    <row r="40" s="3" customFormat="true" ht="12.75" hidden="false" customHeight="false" outlineLevel="0" collapsed="false">
      <c r="A40" s="3" t="s">
        <v>40</v>
      </c>
      <c r="B40" s="3" t="s">
        <v>41</v>
      </c>
      <c r="C40" s="4" t="n">
        <v>-1.09351497640482</v>
      </c>
      <c r="D40" s="4" t="n">
        <v>-1.1689250940898</v>
      </c>
      <c r="E40" s="4" t="n">
        <v>1.04529647792261</v>
      </c>
      <c r="F40" s="4" t="n">
        <v>-1.39502703382561</v>
      </c>
      <c r="G40" s="4" t="n">
        <v>-1.04608937025256</v>
      </c>
      <c r="H40" s="4" t="n">
        <v>1.21119920363804</v>
      </c>
      <c r="I40" s="4" t="n">
        <v>-1.04332047330016</v>
      </c>
      <c r="J40" s="4" t="n">
        <v>-1.12441391386676</v>
      </c>
      <c r="K40" s="4" t="n">
        <v>1.22274258461383</v>
      </c>
      <c r="L40" s="3" t="n">
        <v>1.21851106539985</v>
      </c>
      <c r="M40" s="3" t="n">
        <v>1.23377788693963</v>
      </c>
      <c r="N40" s="3" t="n">
        <v>1.156430316941</v>
      </c>
      <c r="O40" s="3" t="n">
        <v>1.2114868592871</v>
      </c>
      <c r="P40" s="3" t="n">
        <v>1.22896794560624</v>
      </c>
      <c r="Q40" s="3" t="n">
        <v>1.12476181706319</v>
      </c>
      <c r="R40" s="3" t="n">
        <v>1.33416104514605</v>
      </c>
      <c r="S40" s="3" t="n">
        <v>1.25777529676063</v>
      </c>
      <c r="T40" s="3" t="n">
        <v>1.27140036105758</v>
      </c>
    </row>
    <row r="41" s="3" customFormat="true" ht="12.75" hidden="false" customHeight="false" outlineLevel="0" collapsed="false">
      <c r="A41" s="3" t="s">
        <v>42</v>
      </c>
      <c r="B41" s="3" t="s">
        <v>43</v>
      </c>
      <c r="C41" s="4" t="n">
        <v>1.15464519444492</v>
      </c>
      <c r="D41" s="4" t="n">
        <v>-1.15068212201471</v>
      </c>
      <c r="E41" s="4" t="n">
        <v>1.04026507915169</v>
      </c>
      <c r="F41" s="4" t="n">
        <v>1.03185531357339</v>
      </c>
      <c r="G41" s="4" t="n">
        <v>1.3301372960142</v>
      </c>
      <c r="H41" s="4" t="n">
        <v>1.27805584188698</v>
      </c>
      <c r="I41" s="4" t="n">
        <v>1.35448191973513</v>
      </c>
      <c r="J41" s="4" t="n">
        <v>1.42453536047096</v>
      </c>
      <c r="K41" s="4" t="n">
        <v>1.35243440737521</v>
      </c>
      <c r="L41" s="3" t="n">
        <v>1.34548879707261</v>
      </c>
      <c r="M41" s="3" t="n">
        <v>1.29930976272754</v>
      </c>
      <c r="N41" s="3" t="n">
        <v>1.14351739410647</v>
      </c>
      <c r="O41" s="3" t="n">
        <v>1.23541946815338</v>
      </c>
      <c r="P41" s="3" t="n">
        <v>1.28614856076306</v>
      </c>
      <c r="Q41" s="3" t="n">
        <v>1.28158608280642</v>
      </c>
      <c r="R41" s="3" t="n">
        <v>1.31825024297441</v>
      </c>
      <c r="S41" s="3" t="n">
        <v>1.2807116872585</v>
      </c>
      <c r="T41" s="3" t="n">
        <v>1.26760072773632</v>
      </c>
    </row>
    <row r="42" s="3" customFormat="true" ht="12.75" hidden="false" customHeight="false" outlineLevel="0" collapsed="false">
      <c r="A42" s="3" t="s">
        <v>44</v>
      </c>
      <c r="B42" s="3" t="s">
        <v>45</v>
      </c>
      <c r="C42" s="4" t="n">
        <v>1.11298476930117</v>
      </c>
      <c r="D42" s="4" t="n">
        <v>-1.30626328969831</v>
      </c>
      <c r="E42" s="4" t="n">
        <v>-1.15061582300932</v>
      </c>
      <c r="F42" s="4" t="n">
        <v>-1.36955551135762</v>
      </c>
      <c r="G42" s="4" t="n">
        <v>1.07591430675103</v>
      </c>
      <c r="H42" s="4" t="n">
        <v>-1.01726094513092</v>
      </c>
      <c r="I42" s="4" t="n">
        <v>1.01814554075788</v>
      </c>
      <c r="J42" s="4" t="n">
        <v>-1.04577119729655</v>
      </c>
      <c r="K42" s="4" t="n">
        <v>-1.23628267082497</v>
      </c>
      <c r="L42" s="3" t="n">
        <v>1.19938941917062</v>
      </c>
      <c r="M42" s="3" t="n">
        <v>1.07679963192451</v>
      </c>
      <c r="N42" s="3" t="n">
        <v>1.1153781122929</v>
      </c>
      <c r="O42" s="3" t="n">
        <v>1.14246220767266</v>
      </c>
      <c r="P42" s="3" t="n">
        <v>1.21998078560748</v>
      </c>
      <c r="Q42" s="3" t="n">
        <v>1.11683165689214</v>
      </c>
      <c r="R42" s="3" t="n">
        <v>1.09829886144859</v>
      </c>
      <c r="S42" s="3" t="n">
        <v>1.12563049650449</v>
      </c>
      <c r="T42" s="3" t="n">
        <v>1.08325115875489</v>
      </c>
    </row>
    <row r="43" s="3" customFormat="true" ht="12.75" hidden="false" customHeight="false" outlineLevel="0" collapsed="false">
      <c r="A43" s="3" t="s">
        <v>46</v>
      </c>
      <c r="B43" s="3" t="s">
        <v>47</v>
      </c>
      <c r="C43" s="4" t="n">
        <v>-1.01681177475789</v>
      </c>
      <c r="D43" s="4" t="n">
        <v>-1.07950134384397</v>
      </c>
      <c r="E43" s="4" t="n">
        <v>1.00192283064728</v>
      </c>
      <c r="F43" s="4" t="n">
        <v>1.03957959172689</v>
      </c>
      <c r="G43" s="4" t="n">
        <v>1.03665570909197</v>
      </c>
      <c r="H43" s="4" t="n">
        <v>1.00374912173537</v>
      </c>
      <c r="I43" s="4" t="n">
        <v>-1.02057726775573</v>
      </c>
      <c r="J43" s="4" t="n">
        <v>1.01001444570289</v>
      </c>
      <c r="K43" s="4" t="n">
        <v>-1.09780672941346</v>
      </c>
      <c r="L43" s="3" t="n">
        <v>1.47027044138059</v>
      </c>
      <c r="M43" s="3" t="n">
        <v>1.20685240320944</v>
      </c>
      <c r="N43" s="3" t="n">
        <v>1.27238004227969</v>
      </c>
      <c r="O43" s="3" t="n">
        <v>1.34662742596264</v>
      </c>
      <c r="P43" s="3" t="n">
        <v>1.28553724222103</v>
      </c>
      <c r="Q43" s="3" t="n">
        <v>1.30590345342123</v>
      </c>
      <c r="R43" s="3" t="n">
        <v>1.35768690204675</v>
      </c>
      <c r="S43" s="3" t="n">
        <v>1.33184587674334</v>
      </c>
      <c r="T43" s="3" t="n">
        <v>1.47412800431277</v>
      </c>
    </row>
    <row r="44" s="3" customFormat="true" ht="12.75" hidden="false" customHeight="false" outlineLevel="0" collapsed="false">
      <c r="A44" s="3" t="s">
        <v>48</v>
      </c>
      <c r="B44" s="3" t="s">
        <v>49</v>
      </c>
      <c r="C44" s="4" t="n">
        <v>1.12476091736782</v>
      </c>
      <c r="D44" s="4" t="n">
        <v>1.0671484170663</v>
      </c>
      <c r="E44" s="4" t="n">
        <v>1.05978719691365</v>
      </c>
      <c r="F44" s="4" t="n">
        <v>1.19566836135768</v>
      </c>
      <c r="G44" s="4" t="n">
        <v>1.37047987216854</v>
      </c>
      <c r="H44" s="4" t="n">
        <v>1.28682897096436</v>
      </c>
      <c r="I44" s="4" t="n">
        <v>1.26615596723282</v>
      </c>
      <c r="J44" s="4" t="n">
        <v>1.25635717524802</v>
      </c>
      <c r="K44" s="4" t="n">
        <v>1.02869971408173</v>
      </c>
      <c r="L44" s="3" t="n">
        <v>1.29475528764827</v>
      </c>
      <c r="M44" s="3" t="n">
        <v>1.18948600680093</v>
      </c>
      <c r="N44" s="3" t="n">
        <v>1.24075511912022</v>
      </c>
      <c r="O44" s="3" t="n">
        <v>1.22259521366765</v>
      </c>
      <c r="P44" s="3" t="n">
        <v>1.10039989882328</v>
      </c>
      <c r="Q44" s="3" t="n">
        <v>2.0773154725273</v>
      </c>
      <c r="R44" s="3" t="n">
        <v>1.96914830980406</v>
      </c>
      <c r="S44" s="3" t="n">
        <v>2.00365898834217</v>
      </c>
      <c r="T44" s="3" t="n">
        <v>1.74546916012316</v>
      </c>
    </row>
    <row r="45" s="3" customFormat="true" ht="12.75" hidden="false" customHeight="false" outlineLevel="0" collapsed="false">
      <c r="A45" s="3" t="s">
        <v>50</v>
      </c>
      <c r="B45" s="3" t="s">
        <v>51</v>
      </c>
      <c r="C45" s="4" t="n">
        <v>-1.04072201189564</v>
      </c>
      <c r="D45" s="4" t="n">
        <v>1.17387691535664</v>
      </c>
      <c r="E45" s="4" t="n">
        <v>1.1523035399343</v>
      </c>
      <c r="F45" s="4" t="n">
        <v>1.20873962394987</v>
      </c>
      <c r="G45" s="4" t="n">
        <v>-1.0096322968143</v>
      </c>
      <c r="H45" s="4" t="n">
        <v>1.04889642982129</v>
      </c>
      <c r="I45" s="4" t="n">
        <v>-1.03551239092057</v>
      </c>
      <c r="J45" s="4" t="n">
        <v>1.0304349351966</v>
      </c>
      <c r="K45" s="4" t="n">
        <v>1.14430547673787</v>
      </c>
      <c r="L45" s="3" t="n">
        <v>2.02488478354746</v>
      </c>
      <c r="M45" s="3" t="n">
        <v>1.38895713641493</v>
      </c>
      <c r="N45" s="3" t="n">
        <v>1.11413654281799</v>
      </c>
      <c r="O45" s="3" t="n">
        <v>1.34312413309478</v>
      </c>
      <c r="P45" s="3" t="n">
        <v>1.4883189167912</v>
      </c>
      <c r="Q45" s="3" t="n">
        <v>1.33855665101013</v>
      </c>
      <c r="R45" s="3" t="n">
        <v>1.38695999444162</v>
      </c>
      <c r="S45" s="3" t="n">
        <v>1.62815419658345</v>
      </c>
      <c r="T45" s="3" t="n">
        <v>1.83926284237975</v>
      </c>
    </row>
    <row r="46" s="3" customFormat="true" ht="12.75" hidden="false" customHeight="false" outlineLevel="0" collapsed="false">
      <c r="C46" s="4"/>
      <c r="D46" s="4"/>
      <c r="E46" s="4"/>
      <c r="F46" s="4"/>
      <c r="G46" s="4"/>
      <c r="H46" s="4"/>
      <c r="I46" s="4"/>
      <c r="J46" s="4"/>
      <c r="K46" s="4"/>
    </row>
    <row r="47" customFormat="false" ht="15.75" hidden="false" customHeight="false" outlineLevel="0" collapsed="false">
      <c r="A47" s="1" t="s">
        <v>64</v>
      </c>
      <c r="C47" s="2" t="s">
        <v>65</v>
      </c>
      <c r="D47" s="2"/>
      <c r="E47" s="2"/>
      <c r="F47" s="2"/>
      <c r="G47" s="2"/>
      <c r="H47" s="2" t="s">
        <v>66</v>
      </c>
      <c r="I47" s="2"/>
      <c r="J47" s="2"/>
      <c r="K47" s="2"/>
      <c r="L47" s="2"/>
    </row>
    <row r="48" customFormat="false" ht="12.75" hidden="false" customHeight="false" outlineLevel="0" collapsed="false">
      <c r="A48" s="3" t="s">
        <v>3</v>
      </c>
      <c r="B48" s="3" t="s">
        <v>4</v>
      </c>
      <c r="C48" s="0" t="s">
        <v>55</v>
      </c>
      <c r="D48" s="0" t="s">
        <v>59</v>
      </c>
      <c r="E48" s="0" t="s">
        <v>67</v>
      </c>
      <c r="F48" s="0" t="s">
        <v>68</v>
      </c>
      <c r="G48" s="0" t="s">
        <v>69</v>
      </c>
      <c r="H48" s="0" t="s">
        <v>55</v>
      </c>
      <c r="I48" s="0" t="s">
        <v>59</v>
      </c>
      <c r="J48" s="0" t="s">
        <v>67</v>
      </c>
      <c r="K48" s="0" t="s">
        <v>68</v>
      </c>
      <c r="L48" s="0" t="s">
        <v>69</v>
      </c>
    </row>
    <row r="49" customFormat="false" ht="12.75" hidden="false" customHeight="false" outlineLevel="0" collapsed="false">
      <c r="A49" s="3" t="s">
        <v>12</v>
      </c>
      <c r="B49" s="3" t="s">
        <v>13</v>
      </c>
      <c r="C49" s="4" t="n">
        <v>1.01977634857747</v>
      </c>
      <c r="D49" s="4" t="n">
        <v>-1.11223307334456</v>
      </c>
      <c r="E49" s="4" t="n">
        <v>-1.11850230220901</v>
      </c>
      <c r="F49" s="4" t="n">
        <v>-1.12869296163415</v>
      </c>
      <c r="G49" s="4" t="n">
        <v>1.07776717314298</v>
      </c>
      <c r="H49" s="3" t="n">
        <v>1.45100235197236</v>
      </c>
      <c r="I49" s="3" t="n">
        <v>1.90827344888938</v>
      </c>
      <c r="J49" s="3" t="n">
        <v>1.70646836314363</v>
      </c>
      <c r="K49" s="3" t="n">
        <v>1.59814429098983</v>
      </c>
      <c r="L49" s="3" t="n">
        <v>2.16583097552299</v>
      </c>
    </row>
    <row r="50" customFormat="false" ht="12.75" hidden="false" customHeight="false" outlineLevel="0" collapsed="false">
      <c r="A50" s="6" t="s">
        <v>14</v>
      </c>
      <c r="B50" s="6" t="s">
        <v>15</v>
      </c>
      <c r="C50" s="4" t="n">
        <v>1.01561795652646</v>
      </c>
      <c r="D50" s="4" t="n">
        <v>1.16476015824755</v>
      </c>
      <c r="E50" s="4" t="n">
        <v>-1.08168948423493</v>
      </c>
      <c r="F50" s="4" t="n">
        <v>-1.00665661715761</v>
      </c>
      <c r="G50" s="4" t="n">
        <v>-1.08744569392373</v>
      </c>
      <c r="H50" s="3" t="n">
        <v>1.31213579168863</v>
      </c>
      <c r="I50" s="3" t="n">
        <v>1.87404429496059</v>
      </c>
      <c r="J50" s="3" t="n">
        <v>1.32402337187636</v>
      </c>
      <c r="K50" s="3" t="n">
        <v>1.26166317781831</v>
      </c>
      <c r="L50" s="3" t="n">
        <v>1.37235523394933</v>
      </c>
    </row>
    <row r="51" customFormat="false" ht="12.75" hidden="false" customHeight="false" outlineLevel="0" collapsed="false">
      <c r="A51" s="3" t="s">
        <v>16</v>
      </c>
      <c r="B51" s="3" t="s">
        <v>17</v>
      </c>
      <c r="C51" s="4" t="n">
        <v>1.6439521706113</v>
      </c>
      <c r="D51" s="4" t="n">
        <v>-1.15348355857557</v>
      </c>
      <c r="E51" s="4" t="n">
        <v>-1.72879844328234</v>
      </c>
      <c r="F51" s="4" t="n">
        <v>1.64280862123147</v>
      </c>
      <c r="G51" s="7" t="n">
        <v>-2.00505205639789</v>
      </c>
      <c r="H51" s="3" t="n">
        <v>1.8260965380472</v>
      </c>
      <c r="I51" s="3" t="n">
        <v>2.35511882277621</v>
      </c>
      <c r="J51" s="3" t="n">
        <v>1.92165912779578</v>
      </c>
      <c r="K51" s="3" t="n">
        <v>1.78459395823573</v>
      </c>
      <c r="L51" s="3" t="n">
        <v>1.9167545491349</v>
      </c>
    </row>
    <row r="52" customFormat="false" ht="12.75" hidden="false" customHeight="false" outlineLevel="0" collapsed="false">
      <c r="A52" s="3" t="s">
        <v>18</v>
      </c>
      <c r="B52" s="3" t="s">
        <v>19</v>
      </c>
      <c r="C52" s="4" t="n">
        <v>-1.04819386422364</v>
      </c>
      <c r="D52" s="4" t="n">
        <v>-1.09044626186166</v>
      </c>
      <c r="E52" s="4" t="n">
        <v>-1.12347327810284</v>
      </c>
      <c r="F52" s="4" t="n">
        <v>-1.01652301230797</v>
      </c>
      <c r="G52" s="4" t="n">
        <v>1.07930892640212</v>
      </c>
      <c r="H52" s="3" t="n">
        <v>1.32947661180146</v>
      </c>
      <c r="I52" s="3" t="n">
        <v>1.68030303932863</v>
      </c>
      <c r="J52" s="3" t="n">
        <v>1.22411417450607</v>
      </c>
      <c r="K52" s="3" t="n">
        <v>1.2175054067415</v>
      </c>
      <c r="L52" s="3" t="n">
        <v>1.67698152967682</v>
      </c>
    </row>
    <row r="53" customFormat="false" ht="12.75" hidden="false" customHeight="false" outlineLevel="0" collapsed="false">
      <c r="A53" s="3" t="s">
        <v>20</v>
      </c>
      <c r="B53" s="3" t="s">
        <v>21</v>
      </c>
      <c r="C53" s="4" t="n">
        <v>1.02999483868953</v>
      </c>
      <c r="D53" s="4" t="n">
        <v>-1.4702097578573</v>
      </c>
      <c r="E53" s="4" t="n">
        <v>-1.27724256132048</v>
      </c>
      <c r="F53" s="4" t="n">
        <v>-1.17360608733929</v>
      </c>
      <c r="G53" s="4" t="n">
        <v>1.39573278210906</v>
      </c>
      <c r="H53" s="3" t="n">
        <v>1.08056547946429</v>
      </c>
      <c r="I53" s="3" t="n">
        <v>1.88343161712863</v>
      </c>
      <c r="J53" s="3" t="n">
        <v>1.31411780794069</v>
      </c>
      <c r="K53" s="3" t="n">
        <v>1.27302278313408</v>
      </c>
      <c r="L53" s="3" t="n">
        <v>1.41588545313017</v>
      </c>
    </row>
    <row r="54" customFormat="false" ht="12.75" hidden="false" customHeight="false" outlineLevel="0" collapsed="false">
      <c r="A54" s="3" t="s">
        <v>22</v>
      </c>
      <c r="B54" s="3" t="s">
        <v>23</v>
      </c>
      <c r="C54" s="4" t="n">
        <v>-1.17779469469638</v>
      </c>
      <c r="D54" s="4" t="n">
        <v>1.28234479583961</v>
      </c>
      <c r="E54" s="4" t="n">
        <v>-1.15518662358169</v>
      </c>
      <c r="F54" s="4" t="n">
        <v>-1.05682862313509</v>
      </c>
      <c r="G54" s="4" t="n">
        <v>1.01232112624239</v>
      </c>
      <c r="H54" s="3" t="n">
        <v>1.3182817603555</v>
      </c>
      <c r="I54" s="3" t="n">
        <v>1.52299938877227</v>
      </c>
      <c r="J54" s="3" t="n">
        <v>1.26012412680503</v>
      </c>
      <c r="K54" s="3" t="n">
        <v>1.59186384340297</v>
      </c>
      <c r="L54" s="3" t="n">
        <v>1.53333446893098</v>
      </c>
    </row>
    <row r="55" customFormat="false" ht="12.75" hidden="false" customHeight="false" outlineLevel="0" collapsed="false">
      <c r="A55" s="3" t="s">
        <v>24</v>
      </c>
      <c r="B55" s="3" t="s">
        <v>25</v>
      </c>
      <c r="C55" s="4" t="n">
        <v>-1.09417883836146</v>
      </c>
      <c r="D55" s="4" t="n">
        <v>-1.08934206329084</v>
      </c>
      <c r="E55" s="4" t="n">
        <v>-1.18325998454871</v>
      </c>
      <c r="F55" s="4" t="n">
        <v>-1.7749672251796</v>
      </c>
      <c r="G55" s="4" t="n">
        <v>1.04712919708812</v>
      </c>
      <c r="H55" s="3" t="n">
        <v>1.19858294433523</v>
      </c>
      <c r="I55" s="3" t="n">
        <v>1.30704945252676</v>
      </c>
      <c r="J55" s="3" t="n">
        <v>1.19575789353104</v>
      </c>
      <c r="K55" s="3" t="n">
        <v>1.47113446079364</v>
      </c>
      <c r="L55" s="3" t="n">
        <v>1.39705952132432</v>
      </c>
    </row>
    <row r="56" customFormat="false" ht="12.75" hidden="false" customHeight="false" outlineLevel="0" collapsed="false">
      <c r="A56" s="3" t="s">
        <v>26</v>
      </c>
      <c r="B56" s="3" t="s">
        <v>27</v>
      </c>
      <c r="C56" s="4" t="n">
        <v>-1.08771789499934</v>
      </c>
      <c r="D56" s="4" t="n">
        <v>-1.3804491542556</v>
      </c>
      <c r="E56" s="4" t="n">
        <v>-1.27915716011021</v>
      </c>
      <c r="F56" s="4" t="n">
        <v>-1.61601765374804</v>
      </c>
      <c r="G56" s="4" t="n">
        <v>-1.12588614191737</v>
      </c>
      <c r="H56" s="3" t="n">
        <v>1.22669015217726</v>
      </c>
      <c r="I56" s="3" t="n">
        <v>1.74623237214223</v>
      </c>
      <c r="J56" s="3" t="n">
        <v>1.39293362189099</v>
      </c>
      <c r="K56" s="3" t="n">
        <v>1.40862212737052</v>
      </c>
      <c r="L56" s="3" t="n">
        <v>1.37930952675928</v>
      </c>
    </row>
    <row r="57" customFormat="false" ht="12.75" hidden="false" customHeight="false" outlineLevel="0" collapsed="false">
      <c r="A57" s="3" t="s">
        <v>28</v>
      </c>
      <c r="B57" s="3" t="s">
        <v>29</v>
      </c>
      <c r="C57" s="4" t="n">
        <v>1.50899130417565</v>
      </c>
      <c r="D57" s="4" t="n">
        <v>1.05209391124638</v>
      </c>
      <c r="E57" s="4" t="n">
        <v>-1.09265505142169</v>
      </c>
      <c r="F57" s="4" t="n">
        <v>1.53104123797434</v>
      </c>
      <c r="G57" s="4" t="n">
        <v>-1.00920793953596</v>
      </c>
      <c r="H57" s="5" t="n">
        <v>1.57636084511348</v>
      </c>
      <c r="I57" s="5" t="n">
        <v>2.20203695017559</v>
      </c>
      <c r="J57" s="3" t="n">
        <v>1.62566768566913</v>
      </c>
      <c r="K57" s="3" t="n">
        <v>1.60012672693916</v>
      </c>
      <c r="L57" s="3" t="n">
        <v>2.21959738888545</v>
      </c>
    </row>
    <row r="58" customFormat="false" ht="12.75" hidden="false" customHeight="false" outlineLevel="0" collapsed="false">
      <c r="A58" s="3" t="s">
        <v>30</v>
      </c>
      <c r="B58" s="3" t="s">
        <v>31</v>
      </c>
      <c r="C58" s="4" t="n">
        <v>1.02825759415026</v>
      </c>
      <c r="D58" s="4" t="n">
        <v>1.01508374731844</v>
      </c>
      <c r="E58" s="4" t="n">
        <v>1.09643298991017</v>
      </c>
      <c r="F58" s="4" t="n">
        <v>-1.16528150183579</v>
      </c>
      <c r="G58" s="4" t="n">
        <v>1.24071097643446</v>
      </c>
      <c r="H58" s="3" t="n">
        <v>1.32741586973376</v>
      </c>
      <c r="I58" s="3" t="n">
        <v>1.43538116727565</v>
      </c>
      <c r="J58" s="3" t="n">
        <v>1.45660483936632</v>
      </c>
      <c r="K58" s="3" t="n">
        <v>1.46552225124531</v>
      </c>
      <c r="L58" s="3" t="n">
        <v>1.40486480617996</v>
      </c>
    </row>
    <row r="59" customFormat="false" ht="12.75" hidden="false" customHeight="false" outlineLevel="0" collapsed="false">
      <c r="A59" s="3" t="s">
        <v>32</v>
      </c>
      <c r="B59" s="3" t="s">
        <v>33</v>
      </c>
      <c r="C59" s="4" t="n">
        <v>1.28609744710256</v>
      </c>
      <c r="D59" s="4" t="n">
        <v>-1.16414393272548</v>
      </c>
      <c r="E59" s="4" t="n">
        <v>-1.09536446533315</v>
      </c>
      <c r="F59" s="4" t="n">
        <v>-1.06395445366062</v>
      </c>
      <c r="G59" s="4" t="n">
        <v>-1.37674146433907</v>
      </c>
      <c r="H59" s="3" t="n">
        <v>1.36180800163936</v>
      </c>
      <c r="I59" s="3" t="n">
        <v>1.98413971128304</v>
      </c>
      <c r="J59" s="3" t="n">
        <v>1.42866091130824</v>
      </c>
      <c r="K59" s="3" t="n">
        <v>1.26072422372525</v>
      </c>
      <c r="L59" s="3" t="n">
        <v>1.30762617153886</v>
      </c>
    </row>
    <row r="60" customFormat="false" ht="12.75" hidden="false" customHeight="false" outlineLevel="0" collapsed="false">
      <c r="A60" s="3" t="s">
        <v>34</v>
      </c>
      <c r="B60" s="3" t="s">
        <v>35</v>
      </c>
      <c r="C60" s="4" t="n">
        <v>-1.32396124123893</v>
      </c>
      <c r="D60" s="4" t="n">
        <v>1.15093763805515</v>
      </c>
      <c r="E60" s="4" t="n">
        <v>-1.05547679982143</v>
      </c>
      <c r="F60" s="4" t="n">
        <v>-1.18672195223168</v>
      </c>
      <c r="G60" s="4" t="n">
        <v>-1.04289675704033</v>
      </c>
      <c r="H60" s="3" t="n">
        <v>1.70544288027824</v>
      </c>
      <c r="I60" s="3" t="n">
        <v>2.03704870325958</v>
      </c>
      <c r="J60" s="3" t="n">
        <v>1.2986999110941</v>
      </c>
      <c r="K60" s="3" t="n">
        <v>1.47449496846594</v>
      </c>
      <c r="L60" s="3" t="n">
        <v>1.40588101843977</v>
      </c>
    </row>
    <row r="61" customFormat="false" ht="12.75" hidden="false" customHeight="false" outlineLevel="0" collapsed="false">
      <c r="A61" s="3" t="s">
        <v>36</v>
      </c>
      <c r="B61" s="3" t="s">
        <v>37</v>
      </c>
      <c r="C61" s="4" t="n">
        <v>1.0969525580987</v>
      </c>
      <c r="D61" s="4" t="n">
        <v>1.10433122174907</v>
      </c>
      <c r="E61" s="4" t="n">
        <v>-1.00303862882615</v>
      </c>
      <c r="F61" s="4" t="n">
        <v>-1.14373965483363</v>
      </c>
      <c r="G61" s="4" t="n">
        <v>-1.02997404926448</v>
      </c>
      <c r="H61" s="3" t="n">
        <v>1.09082422988811</v>
      </c>
      <c r="I61" s="3" t="n">
        <v>1.26797399687474</v>
      </c>
      <c r="J61" s="3" t="n">
        <v>1.05024263861046</v>
      </c>
      <c r="K61" s="3" t="n">
        <v>1.1321211052741</v>
      </c>
      <c r="L61" s="3" t="n">
        <v>1.12086692216837</v>
      </c>
    </row>
    <row r="62" customFormat="false" ht="12.75" hidden="false" customHeight="false" outlineLevel="0" collapsed="false">
      <c r="A62" s="3" t="s">
        <v>38</v>
      </c>
      <c r="B62" s="3" t="s">
        <v>39</v>
      </c>
      <c r="C62" s="4" t="n">
        <v>-1.33740197111342</v>
      </c>
      <c r="D62" s="4" t="n">
        <v>1.11434118824698</v>
      </c>
      <c r="E62" s="4" t="n">
        <v>1.03103103903094</v>
      </c>
      <c r="F62" s="4" t="n">
        <v>1.01350201114048</v>
      </c>
      <c r="G62" s="4" t="n">
        <v>1.00232564581853</v>
      </c>
      <c r="H62" s="3" t="n">
        <v>1.50950625273423</v>
      </c>
      <c r="I62" s="3" t="n">
        <v>1.40443805177278</v>
      </c>
      <c r="J62" s="3" t="n">
        <v>1.23254046014054</v>
      </c>
      <c r="K62" s="3" t="n">
        <v>1.24739440454844</v>
      </c>
      <c r="L62" s="3" t="n">
        <v>1.28761567812949</v>
      </c>
    </row>
    <row r="63" customFormat="false" ht="12.75" hidden="false" customHeight="false" outlineLevel="0" collapsed="false">
      <c r="A63" s="3" t="s">
        <v>40</v>
      </c>
      <c r="B63" s="3" t="s">
        <v>41</v>
      </c>
      <c r="C63" s="4" t="n">
        <v>1.13204477522192</v>
      </c>
      <c r="D63" s="4" t="n">
        <v>-1.84376683523764</v>
      </c>
      <c r="E63" s="4" t="n">
        <v>-1.27975064025588</v>
      </c>
      <c r="F63" s="4" t="n">
        <v>-1.84158472621236</v>
      </c>
      <c r="G63" s="4" t="n">
        <v>-1.41290109507824</v>
      </c>
      <c r="H63" s="3" t="n">
        <v>1.14459788903059</v>
      </c>
      <c r="I63" s="3" t="n">
        <v>2.42388665340723</v>
      </c>
      <c r="J63" s="3" t="n">
        <v>1.16857261378115</v>
      </c>
      <c r="K63" s="3" t="n">
        <v>1.28085142767959</v>
      </c>
      <c r="L63" s="3" t="n">
        <v>1.10763873649156</v>
      </c>
    </row>
    <row r="64" customFormat="false" ht="12.75" hidden="false" customHeight="false" outlineLevel="0" collapsed="false">
      <c r="A64" s="3" t="s">
        <v>42</v>
      </c>
      <c r="B64" s="3" t="s">
        <v>43</v>
      </c>
      <c r="C64" s="4" t="n">
        <v>-1.44297945272713</v>
      </c>
      <c r="D64" s="4" t="n">
        <v>1.10451423665192</v>
      </c>
      <c r="E64" s="4" t="n">
        <v>1.05654684608746</v>
      </c>
      <c r="F64" s="4" t="n">
        <v>-1.03584055834556</v>
      </c>
      <c r="G64" s="4" t="n">
        <v>-1.02009467292755</v>
      </c>
      <c r="H64" s="3" t="n">
        <v>1.67862123342125</v>
      </c>
      <c r="I64" s="3" t="n">
        <v>2.01324794834227</v>
      </c>
      <c r="J64" s="3" t="n">
        <v>1.28782901059439</v>
      </c>
      <c r="K64" s="3" t="n">
        <v>1.27204518909813</v>
      </c>
      <c r="L64" s="3" t="n">
        <v>1.42633880285337</v>
      </c>
    </row>
    <row r="65" customFormat="false" ht="12.75" hidden="false" customHeight="false" outlineLevel="0" collapsed="false">
      <c r="A65" s="3" t="s">
        <v>44</v>
      </c>
      <c r="B65" s="3" t="s">
        <v>45</v>
      </c>
      <c r="C65" s="4" t="n">
        <v>-1.51723489862376</v>
      </c>
      <c r="D65" s="4" t="n">
        <v>1.13615359865977</v>
      </c>
      <c r="E65" s="4" t="n">
        <v>-1.39591471062846</v>
      </c>
      <c r="F65" s="4" t="n">
        <v>-1.71973931782384</v>
      </c>
      <c r="G65" s="4" t="n">
        <v>1.0504532126063</v>
      </c>
      <c r="H65" s="3" t="n">
        <v>1.24472356772762</v>
      </c>
      <c r="I65" s="3" t="n">
        <v>1.08415431416026</v>
      </c>
      <c r="J65" s="3" t="n">
        <v>1.27360718667086</v>
      </c>
      <c r="K65" s="3" t="n">
        <v>1.66604903332558</v>
      </c>
      <c r="L65" s="3" t="n">
        <v>1.28244211376977</v>
      </c>
    </row>
    <row r="66" customFormat="false" ht="12.75" hidden="false" customHeight="false" outlineLevel="0" collapsed="false">
      <c r="A66" s="3" t="s">
        <v>46</v>
      </c>
      <c r="B66" s="3" t="s">
        <v>47</v>
      </c>
      <c r="C66" s="4" t="n">
        <v>1.10829648482506</v>
      </c>
      <c r="D66" s="4" t="n">
        <v>-1.03162979724285</v>
      </c>
      <c r="E66" s="4" t="n">
        <v>-1.00808427154337</v>
      </c>
      <c r="F66" s="4" t="n">
        <v>-1.08915442530352</v>
      </c>
      <c r="G66" s="4" t="n">
        <v>1.05164980215876</v>
      </c>
      <c r="H66" s="3" t="n">
        <v>1.19273882614689</v>
      </c>
      <c r="I66" s="3" t="n">
        <v>1.75594229685433</v>
      </c>
      <c r="J66" s="3" t="n">
        <v>1.41256762308903</v>
      </c>
      <c r="K66" s="3" t="n">
        <v>1.58132887550267</v>
      </c>
      <c r="L66" s="3" t="n">
        <v>1.70998694057103</v>
      </c>
    </row>
    <row r="67" customFormat="false" ht="12.75" hidden="false" customHeight="false" outlineLevel="0" collapsed="false">
      <c r="A67" s="3" t="s">
        <v>48</v>
      </c>
      <c r="B67" s="3" t="s">
        <v>49</v>
      </c>
      <c r="C67" s="4" t="n">
        <v>1.20641386637765</v>
      </c>
      <c r="D67" s="4" t="n">
        <v>-1.4985125724798</v>
      </c>
      <c r="E67" s="4" t="n">
        <v>-1.23174995293324</v>
      </c>
      <c r="F67" s="4" t="n">
        <v>-1.37901387330664</v>
      </c>
      <c r="G67" s="4" t="n">
        <v>1.06744100845018</v>
      </c>
      <c r="H67" s="3" t="n">
        <v>1.26478351391215</v>
      </c>
      <c r="I67" s="3" t="n">
        <v>1.78139123192881</v>
      </c>
      <c r="J67" s="3" t="n">
        <v>1.26833611617464</v>
      </c>
      <c r="K67" s="3" t="n">
        <v>1.2177548043032</v>
      </c>
      <c r="L67" s="3" t="n">
        <v>1.44308958321474</v>
      </c>
    </row>
    <row r="68" customFormat="false" ht="12.75" hidden="false" customHeight="false" outlineLevel="0" collapsed="false">
      <c r="A68" s="3" t="s">
        <v>50</v>
      </c>
      <c r="B68" s="3" t="s">
        <v>51</v>
      </c>
      <c r="C68" s="4" t="n">
        <v>1.02365499660303</v>
      </c>
      <c r="D68" s="4" t="n">
        <v>1.02358450045236</v>
      </c>
      <c r="E68" s="4" t="n">
        <v>1.01992109476319</v>
      </c>
      <c r="F68" s="4" t="n">
        <v>1.02598565607836</v>
      </c>
      <c r="G68" s="4" t="n">
        <v>-1.06172839432951</v>
      </c>
      <c r="H68" s="3" t="n">
        <v>1.78210688179799</v>
      </c>
      <c r="I68" s="3" t="n">
        <v>1.79053828583536</v>
      </c>
      <c r="J68" s="3" t="n">
        <v>2.43876036003873</v>
      </c>
      <c r="K68" s="3" t="n">
        <v>1.23288859246566</v>
      </c>
      <c r="L68" s="3" t="n">
        <v>1.46635033553249</v>
      </c>
    </row>
    <row r="70" customFormat="false" ht="12.75" hidden="false" customHeight="false" outlineLevel="0" collapsed="false">
      <c r="C70" s="4"/>
    </row>
    <row r="71" customFormat="false" ht="12.75" hidden="false" customHeight="false" outlineLevel="0" collapsed="false">
      <c r="C71" s="4"/>
    </row>
    <row r="72" customFormat="false" ht="12.75" hidden="false" customHeight="false" outlineLevel="0" collapsed="false">
      <c r="C72" s="4"/>
    </row>
    <row r="73" customFormat="false" ht="12.75" hidden="false" customHeight="false" outlineLevel="0" collapsed="false">
      <c r="C73" s="4"/>
    </row>
    <row r="74" customFormat="false" ht="12.75" hidden="false" customHeight="false" outlineLevel="0" collapsed="false">
      <c r="C74" s="7"/>
    </row>
    <row r="75" customFormat="false" ht="12.75" hidden="false" customHeight="false" outlineLevel="0" collapsed="false">
      <c r="C75" s="7"/>
    </row>
    <row r="76" customFormat="false" ht="12.75" hidden="false" customHeight="false" outlineLevel="0" collapsed="false">
      <c r="C76" s="7"/>
    </row>
    <row r="77" customFormat="false" ht="12.75" hidden="false" customHeight="false" outlineLevel="0" collapsed="false">
      <c r="C77" s="7"/>
    </row>
    <row r="78" customFormat="false" ht="12.75" hidden="false" customHeight="false" outlineLevel="0" collapsed="false">
      <c r="C78" s="4"/>
    </row>
  </sheetData>
  <mergeCells count="6">
    <mergeCell ref="C1:H1"/>
    <mergeCell ref="I1:N1"/>
    <mergeCell ref="C24:L24"/>
    <mergeCell ref="M24:V24"/>
    <mergeCell ref="C47:G47"/>
    <mergeCell ref="H47:L4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1" activeCellId="0" sqref="B7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6.99"/>
    <col collapsed="false" customWidth="true" hidden="false" outlineLevel="0" max="2" min="2" style="0" width="17.85"/>
    <col collapsed="false" customWidth="true" hidden="false" outlineLevel="0" max="8" min="8" style="0" width="12.56"/>
  </cols>
  <sheetData>
    <row r="1" customFormat="false" ht="15.75" hidden="false" customHeight="false" outlineLevel="0" collapsed="false">
      <c r="A1" s="1" t="s">
        <v>0</v>
      </c>
      <c r="C1" s="2" t="s">
        <v>1</v>
      </c>
      <c r="D1" s="2"/>
      <c r="E1" s="2"/>
      <c r="F1" s="2"/>
      <c r="G1" s="2"/>
      <c r="H1" s="2"/>
      <c r="I1" s="2" t="s">
        <v>2</v>
      </c>
      <c r="J1" s="2"/>
      <c r="K1" s="2"/>
      <c r="L1" s="2"/>
      <c r="M1" s="2"/>
      <c r="N1" s="2"/>
    </row>
    <row r="2" customFormat="false" ht="12.75" hidden="false" customHeight="false" outlineLevel="0" collapsed="false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</row>
    <row r="3" customFormat="false" ht="12.75" hidden="false" customHeight="false" outlineLevel="0" collapsed="false">
      <c r="A3" s="3" t="s">
        <v>12</v>
      </c>
      <c r="B3" s="3" t="s">
        <v>13</v>
      </c>
      <c r="C3" s="4" t="n">
        <v>-0.393716752900113</v>
      </c>
      <c r="D3" s="4" t="n">
        <v>-0.367164778890577</v>
      </c>
      <c r="E3" s="4" t="n">
        <v>-0.0954450330767633</v>
      </c>
      <c r="F3" s="4" t="n">
        <v>-0.147204835563948</v>
      </c>
      <c r="G3" s="4" t="n">
        <v>-0.0514191775382102</v>
      </c>
      <c r="H3" s="4" t="n">
        <v>0.15391758845991</v>
      </c>
      <c r="I3" s="3" t="n">
        <v>1.27359251836767</v>
      </c>
      <c r="J3" s="3" t="n">
        <v>0.48532675073303</v>
      </c>
      <c r="K3" s="3" t="n">
        <v>0.508273334471019</v>
      </c>
      <c r="L3" s="3" t="n">
        <v>0.987401469622005</v>
      </c>
      <c r="M3" s="3" t="n">
        <v>0.563748969701931</v>
      </c>
      <c r="N3" s="3" t="n">
        <v>0.706495322201075</v>
      </c>
    </row>
    <row r="4" customFormat="false" ht="12.75" hidden="false" customHeight="false" outlineLevel="0" collapsed="false">
      <c r="A4" s="6" t="s">
        <v>14</v>
      </c>
      <c r="B4" s="6" t="s">
        <v>15</v>
      </c>
      <c r="C4" s="4" t="n">
        <v>-1.83003144111187</v>
      </c>
      <c r="D4" s="4" t="n">
        <v>-0.666190591027731</v>
      </c>
      <c r="E4" s="4" t="n">
        <v>-0.802335782146652</v>
      </c>
      <c r="F4" s="4" t="n">
        <v>-0.402151226771102</v>
      </c>
      <c r="G4" s="4" t="n">
        <v>0.00368805618689943</v>
      </c>
      <c r="H4" s="4" t="n">
        <v>0.58114376822523</v>
      </c>
      <c r="I4" s="3" t="n">
        <v>0.873629004207234</v>
      </c>
      <c r="J4" s="3" t="n">
        <v>0.508993327120341</v>
      </c>
      <c r="K4" s="3" t="n">
        <v>0.75490820355899</v>
      </c>
      <c r="L4" s="3" t="n">
        <v>0.56635014915138</v>
      </c>
      <c r="M4" s="3" t="n">
        <v>0.490596452772678</v>
      </c>
      <c r="N4" s="3" t="n">
        <v>0.670051188862765</v>
      </c>
    </row>
    <row r="5" customFormat="false" ht="12.75" hidden="false" customHeight="false" outlineLevel="0" collapsed="false">
      <c r="A5" s="3" t="s">
        <v>16</v>
      </c>
      <c r="B5" s="3" t="s">
        <v>17</v>
      </c>
      <c r="C5" s="4" t="n">
        <v>-0.538334167003359</v>
      </c>
      <c r="D5" s="4" t="n">
        <v>-0.484223278867496</v>
      </c>
      <c r="E5" s="4" t="n">
        <v>0.14216188559472</v>
      </c>
      <c r="F5" s="4" t="n">
        <v>1.09974771214676</v>
      </c>
      <c r="G5" s="4" t="n">
        <v>0.217582678310116</v>
      </c>
      <c r="H5" s="4" t="n">
        <v>0.696721400067998</v>
      </c>
      <c r="I5" s="3" t="n">
        <v>0.83521444133171</v>
      </c>
      <c r="J5" s="3" t="n">
        <v>0.624928271678226</v>
      </c>
      <c r="K5" s="3" t="n">
        <v>0.653076763003607</v>
      </c>
      <c r="L5" s="3" t="n">
        <v>1.41638548697265</v>
      </c>
      <c r="M5" s="3" t="n">
        <v>0.721064414640671</v>
      </c>
      <c r="N5" s="3" t="n">
        <v>0.477446381306325</v>
      </c>
    </row>
    <row r="6" customFormat="false" ht="12.75" hidden="false" customHeight="false" outlineLevel="0" collapsed="false">
      <c r="A6" s="3" t="s">
        <v>18</v>
      </c>
      <c r="B6" s="3" t="s">
        <v>19</v>
      </c>
      <c r="C6" s="4" t="n">
        <v>-0.534334577454256</v>
      </c>
      <c r="D6" s="4" t="n">
        <v>-0.53150236090543</v>
      </c>
      <c r="E6" s="4" t="n">
        <v>-0.575716486324493</v>
      </c>
      <c r="F6" s="4" t="n">
        <v>-0.102040605789814</v>
      </c>
      <c r="G6" s="4" t="n">
        <v>0.0366702669506107</v>
      </c>
      <c r="H6" s="4" t="n">
        <v>0.519979446683039</v>
      </c>
      <c r="I6" s="5" t="n">
        <v>1.08899534776383</v>
      </c>
      <c r="J6" s="5" t="n">
        <v>0.477319995038759</v>
      </c>
      <c r="K6" s="5" t="n">
        <v>0.54718133159992</v>
      </c>
      <c r="L6" s="5" t="n">
        <v>0.841603093881629</v>
      </c>
      <c r="M6" s="5" t="n">
        <v>0.372448268446046</v>
      </c>
      <c r="N6" s="5" t="n">
        <v>0.776527177854088</v>
      </c>
    </row>
    <row r="7" customFormat="false" ht="12.75" hidden="false" customHeight="false" outlineLevel="0" collapsed="false">
      <c r="A7" s="3" t="s">
        <v>20</v>
      </c>
      <c r="B7" s="3" t="s">
        <v>21</v>
      </c>
      <c r="C7" s="4" t="n">
        <v>-0.436097870324321</v>
      </c>
      <c r="D7" s="4" t="n">
        <v>-1.21273906630959</v>
      </c>
      <c r="E7" s="4" t="n">
        <v>0.089583923836587</v>
      </c>
      <c r="F7" s="4" t="n">
        <v>-0.422066326201346</v>
      </c>
      <c r="G7" s="4" t="n">
        <v>-0.699596319167823</v>
      </c>
      <c r="H7" s="4" t="n">
        <v>0.431978318095071</v>
      </c>
      <c r="I7" s="3" t="n">
        <v>0.949541642142663</v>
      </c>
      <c r="J7" s="3" t="n">
        <v>0.362069989547102</v>
      </c>
      <c r="K7" s="3" t="n">
        <v>0.359483002257476</v>
      </c>
      <c r="L7" s="3" t="n">
        <v>0.97731173937413</v>
      </c>
      <c r="M7" s="3" t="n">
        <v>0.376326479527901</v>
      </c>
      <c r="N7" s="3" t="n">
        <v>0.759628243108182</v>
      </c>
    </row>
    <row r="8" customFormat="false" ht="12.75" hidden="false" customHeight="false" outlineLevel="0" collapsed="false">
      <c r="A8" s="3" t="s">
        <v>22</v>
      </c>
      <c r="B8" s="3" t="s">
        <v>23</v>
      </c>
      <c r="C8" s="4" t="n">
        <v>-1.96397095795291</v>
      </c>
      <c r="D8" s="4" t="n">
        <v>-1.24062472204466</v>
      </c>
      <c r="E8" s="4" t="n">
        <v>-1.47288756065391</v>
      </c>
      <c r="F8" s="4" t="n">
        <v>-0.877931838706341</v>
      </c>
      <c r="G8" s="4" t="n">
        <v>-0.0490907722509703</v>
      </c>
      <c r="H8" s="4" t="n">
        <v>1.09812522965262</v>
      </c>
      <c r="I8" s="3" t="n">
        <v>0.687096229229337</v>
      </c>
      <c r="J8" s="3" t="n">
        <v>0.31251909535153</v>
      </c>
      <c r="K8" s="3" t="n">
        <v>0.425447276671858</v>
      </c>
      <c r="L8" s="3" t="n">
        <v>0.661949892977672</v>
      </c>
      <c r="M8" s="3" t="n">
        <v>0.275069968244289</v>
      </c>
      <c r="N8" s="3" t="n">
        <v>0.473362659261176</v>
      </c>
    </row>
    <row r="9" customFormat="false" ht="12.75" hidden="false" customHeight="false" outlineLevel="0" collapsed="false">
      <c r="A9" s="3" t="s">
        <v>24</v>
      </c>
      <c r="B9" s="3" t="s">
        <v>25</v>
      </c>
      <c r="C9" s="4" t="n">
        <v>1.09932747780728</v>
      </c>
      <c r="D9" s="4" t="n">
        <v>0.710610774363259</v>
      </c>
      <c r="E9" s="4" t="n">
        <v>1.50325512888198</v>
      </c>
      <c r="F9" s="4" t="n">
        <v>0.779866143743438</v>
      </c>
      <c r="G9" s="4" t="n">
        <v>0.761826773380584</v>
      </c>
      <c r="H9" s="4" t="n">
        <v>0.713222160381247</v>
      </c>
      <c r="I9" s="3" t="n">
        <v>0.71981603038973</v>
      </c>
      <c r="J9" s="3" t="n">
        <v>0.194693457833251</v>
      </c>
      <c r="K9" s="3" t="n">
        <v>0.191390211391472</v>
      </c>
      <c r="L9" s="3" t="n">
        <v>0.652271120661995</v>
      </c>
      <c r="M9" s="3" t="n">
        <v>0.194091630387454</v>
      </c>
      <c r="N9" s="3" t="n">
        <v>0.484886226731253</v>
      </c>
    </row>
    <row r="10" customFormat="false" ht="12.75" hidden="false" customHeight="false" outlineLevel="0" collapsed="false">
      <c r="A10" s="3" t="s">
        <v>26</v>
      </c>
      <c r="B10" s="3" t="s">
        <v>27</v>
      </c>
      <c r="C10" s="4" t="n">
        <v>-0.236983039438876</v>
      </c>
      <c r="D10" s="4" t="n">
        <v>-0.730077000547481</v>
      </c>
      <c r="E10" s="4" t="n">
        <v>-0.434858663521351</v>
      </c>
      <c r="F10" s="4" t="n">
        <v>0.282435819066487</v>
      </c>
      <c r="G10" s="4" t="n">
        <v>-0.109409462743003</v>
      </c>
      <c r="H10" s="4" t="n">
        <v>0.436187988669146</v>
      </c>
      <c r="I10" s="3" t="n">
        <v>1.33594755162146</v>
      </c>
      <c r="J10" s="3" t="n">
        <v>0.51713317990262</v>
      </c>
      <c r="K10" s="3" t="n">
        <v>0.543519478629505</v>
      </c>
      <c r="L10" s="3" t="n">
        <v>1.17374841475107</v>
      </c>
      <c r="M10" s="3" t="n">
        <v>0.431757465302906</v>
      </c>
      <c r="N10" s="3" t="n">
        <v>0.963534613841617</v>
      </c>
    </row>
    <row r="11" customFormat="false" ht="12.75" hidden="false" customHeight="false" outlineLevel="0" collapsed="false">
      <c r="A11" s="3" t="s">
        <v>28</v>
      </c>
      <c r="B11" s="3" t="s">
        <v>29</v>
      </c>
      <c r="C11" s="4" t="n">
        <v>0.0947902949436922</v>
      </c>
      <c r="D11" s="4" t="n">
        <v>-0.493928368267285</v>
      </c>
      <c r="E11" s="4" t="n">
        <v>0.223962941061905</v>
      </c>
      <c r="F11" s="4" t="n">
        <v>0.38424361606845</v>
      </c>
      <c r="G11" s="4" t="n">
        <v>0.270423705188849</v>
      </c>
      <c r="H11" s="4" t="n">
        <v>0.852425961380815</v>
      </c>
      <c r="I11" s="3" t="n">
        <v>0.502294277525999</v>
      </c>
      <c r="J11" s="3" t="n">
        <v>0.558520687833016</v>
      </c>
      <c r="K11" s="3" t="n">
        <v>0.539378791654097</v>
      </c>
      <c r="L11" s="3" t="n">
        <v>0.611285184375018</v>
      </c>
      <c r="M11" s="3" t="n">
        <v>0.398489545474639</v>
      </c>
      <c r="N11" s="3" t="n">
        <v>0.583242438820684</v>
      </c>
    </row>
    <row r="12" customFormat="false" ht="12.75" hidden="false" customHeight="false" outlineLevel="0" collapsed="false">
      <c r="A12" s="3" t="s">
        <v>30</v>
      </c>
      <c r="B12" s="3" t="s">
        <v>31</v>
      </c>
      <c r="C12" s="4" t="n">
        <v>0.122198316453331</v>
      </c>
      <c r="D12" s="4" t="n">
        <v>0.146312374926355</v>
      </c>
      <c r="E12" s="4" t="n">
        <v>0.121574179480238</v>
      </c>
      <c r="F12" s="4" t="n">
        <v>-0.0738498255308571</v>
      </c>
      <c r="G12" s="4" t="n">
        <v>0.204697602887734</v>
      </c>
      <c r="H12" s="4" t="n">
        <v>0.0659155046990251</v>
      </c>
      <c r="I12" s="3" t="n">
        <v>0.294559137954799</v>
      </c>
      <c r="J12" s="3" t="n">
        <v>0.19478347275903</v>
      </c>
      <c r="K12" s="3" t="n">
        <v>0.214204211745902</v>
      </c>
      <c r="L12" s="3" t="n">
        <v>0.372710589314476</v>
      </c>
      <c r="M12" s="3" t="n">
        <v>0.275247320533017</v>
      </c>
      <c r="N12" s="3" t="n">
        <v>0.345741231752068</v>
      </c>
    </row>
    <row r="13" customFormat="false" ht="12.75" hidden="false" customHeight="false" outlineLevel="0" collapsed="false">
      <c r="A13" s="3" t="s">
        <v>32</v>
      </c>
      <c r="B13" s="3" t="s">
        <v>33</v>
      </c>
      <c r="C13" s="4" t="n">
        <v>-0.442204949870089</v>
      </c>
      <c r="D13" s="4" t="n">
        <v>-0.69505180626094</v>
      </c>
      <c r="E13" s="4" t="n">
        <v>-0.0747145775466503</v>
      </c>
      <c r="F13" s="4" t="n">
        <v>0.209227664792348</v>
      </c>
      <c r="G13" s="4" t="n">
        <v>-0.0215318495863225</v>
      </c>
      <c r="H13" s="4" t="n">
        <v>0.073061994813989</v>
      </c>
      <c r="I13" s="3" t="n">
        <v>1.0020598529785</v>
      </c>
      <c r="J13" s="3" t="n">
        <v>0.416943399271501</v>
      </c>
      <c r="K13" s="3" t="n">
        <v>0.417957228376776</v>
      </c>
      <c r="L13" s="3" t="n">
        <v>0.90026321388719</v>
      </c>
      <c r="M13" s="3" t="n">
        <v>0.727841715422535</v>
      </c>
      <c r="N13" s="3" t="n">
        <v>0.889153453902304</v>
      </c>
    </row>
    <row r="14" customFormat="false" ht="12.75" hidden="false" customHeight="false" outlineLevel="0" collapsed="false">
      <c r="A14" s="3" t="s">
        <v>34</v>
      </c>
      <c r="B14" s="3" t="s">
        <v>35</v>
      </c>
      <c r="C14" s="4" t="n">
        <v>-0.0710171655518949</v>
      </c>
      <c r="D14" s="4" t="n">
        <v>0.0653089672609133</v>
      </c>
      <c r="E14" s="4" t="n">
        <v>-0.0193853148405504</v>
      </c>
      <c r="F14" s="4" t="n">
        <v>0.20884674699857</v>
      </c>
      <c r="G14" s="4" t="n">
        <v>0.14666202123336</v>
      </c>
      <c r="H14" s="4" t="n">
        <v>-0.00167489906893376</v>
      </c>
      <c r="I14" s="3" t="n">
        <v>0.312264264206196</v>
      </c>
      <c r="J14" s="3" t="n">
        <v>0.262838518228375</v>
      </c>
      <c r="K14" s="3" t="n">
        <v>0.360875584443304</v>
      </c>
      <c r="L14" s="3" t="n">
        <v>0.342907974242025</v>
      </c>
      <c r="M14" s="3" t="n">
        <v>0.764707698303196</v>
      </c>
      <c r="N14" s="3" t="n">
        <v>0.419808509477954</v>
      </c>
    </row>
    <row r="15" customFormat="false" ht="12.75" hidden="false" customHeight="false" outlineLevel="0" collapsed="false">
      <c r="A15" s="3" t="s">
        <v>36</v>
      </c>
      <c r="B15" s="3" t="s">
        <v>37</v>
      </c>
      <c r="C15" s="4" t="n">
        <v>0.455026103896085</v>
      </c>
      <c r="D15" s="4" t="n">
        <v>0.707434151079294</v>
      </c>
      <c r="E15" s="4" t="n">
        <v>0.725171113870768</v>
      </c>
      <c r="F15" s="4" t="n">
        <v>0.64056999289941</v>
      </c>
      <c r="G15" s="4" t="n">
        <v>0.923322328614569</v>
      </c>
      <c r="H15" s="4" t="n">
        <v>1.24516809014882</v>
      </c>
      <c r="I15" s="3" t="n">
        <v>0.143421527169707</v>
      </c>
      <c r="J15" s="3" t="n">
        <v>0.170276485350569</v>
      </c>
      <c r="K15" s="3" t="n">
        <v>0.126831430300515</v>
      </c>
      <c r="L15" s="3" t="n">
        <v>0.201346793901731</v>
      </c>
      <c r="M15" s="3" t="n">
        <v>0.124306704160043</v>
      </c>
      <c r="N15" s="3" t="n">
        <v>0.262420570928293</v>
      </c>
    </row>
    <row r="16" s="3" customFormat="true" ht="12.75" hidden="false" customHeight="false" outlineLevel="0" collapsed="false">
      <c r="A16" s="3" t="s">
        <v>38</v>
      </c>
      <c r="B16" s="3" t="s">
        <v>39</v>
      </c>
      <c r="C16" s="4" t="n">
        <v>0.0554256445228116</v>
      </c>
      <c r="D16" s="4" t="n">
        <v>-0.0280030594509698</v>
      </c>
      <c r="E16" s="4" t="n">
        <v>0.114800733387014</v>
      </c>
      <c r="F16" s="4" t="n">
        <v>0.155959943213908</v>
      </c>
      <c r="G16" s="4" t="n">
        <v>0.0222498534246636</v>
      </c>
      <c r="H16" s="4" t="n">
        <v>0.02188631153722</v>
      </c>
      <c r="I16" s="3" t="n">
        <v>0.670870018948913</v>
      </c>
      <c r="J16" s="3" t="n">
        <v>0.460496693575948</v>
      </c>
      <c r="K16" s="3" t="n">
        <v>0.409173394894359</v>
      </c>
      <c r="L16" s="3" t="n">
        <v>0.503166989572363</v>
      </c>
      <c r="M16" s="3" t="n">
        <v>0.590108143957766</v>
      </c>
      <c r="N16" s="3" t="n">
        <v>0.678957843323743</v>
      </c>
    </row>
    <row r="17" s="3" customFormat="true" ht="12.75" hidden="false" customHeight="false" outlineLevel="0" collapsed="false">
      <c r="A17" s="3" t="s">
        <v>40</v>
      </c>
      <c r="B17" s="3" t="s">
        <v>41</v>
      </c>
      <c r="C17" s="4" t="n">
        <v>0.658674649228195</v>
      </c>
      <c r="D17" s="4" t="n">
        <v>0.403752493443691</v>
      </c>
      <c r="E17" s="4" t="n">
        <v>0.940708285589454</v>
      </c>
      <c r="F17" s="4" t="n">
        <v>0.744105658475238</v>
      </c>
      <c r="G17" s="4" t="n">
        <v>0.799370014439833</v>
      </c>
      <c r="H17" s="4" t="n">
        <v>1.10791778834469</v>
      </c>
      <c r="I17" s="3" t="n">
        <v>0.757784351336756</v>
      </c>
      <c r="J17" s="3" t="n">
        <v>0.152538266273244</v>
      </c>
      <c r="K17" s="3" t="n">
        <v>0.112128108128931</v>
      </c>
      <c r="L17" s="3" t="n">
        <v>0.862209557368147</v>
      </c>
      <c r="M17" s="3" t="n">
        <v>0.180430817899736</v>
      </c>
      <c r="N17" s="3" t="n">
        <v>0.47546826324037</v>
      </c>
    </row>
    <row r="18" s="3" customFormat="true" ht="12.75" hidden="false" customHeight="false" outlineLevel="0" collapsed="false">
      <c r="A18" s="3" t="s">
        <v>42</v>
      </c>
      <c r="B18" s="3" t="s">
        <v>43</v>
      </c>
      <c r="C18" s="4" t="n">
        <v>0.534660779054343</v>
      </c>
      <c r="D18" s="4" t="n">
        <v>0.332121563361639</v>
      </c>
      <c r="E18" s="4" t="n">
        <v>0.306090522615487</v>
      </c>
      <c r="F18" s="4" t="n">
        <v>0.127400173583416</v>
      </c>
      <c r="G18" s="4" t="n">
        <v>0.0287376457112875</v>
      </c>
      <c r="H18" s="4" t="n">
        <v>-0.0595135037017</v>
      </c>
      <c r="I18" s="3" t="n">
        <v>0.384517859218881</v>
      </c>
      <c r="J18" s="3" t="n">
        <v>0.466735467182894</v>
      </c>
      <c r="K18" s="3" t="n">
        <v>0.345760984689614</v>
      </c>
      <c r="L18" s="3" t="n">
        <v>0.431965072360613</v>
      </c>
      <c r="M18" s="3" t="n">
        <v>0.413845590583954</v>
      </c>
      <c r="N18" s="3" t="n">
        <v>0.643673324844453</v>
      </c>
    </row>
    <row r="19" s="3" customFormat="true" ht="12.75" hidden="false" customHeight="false" outlineLevel="0" collapsed="false">
      <c r="A19" s="3" t="s">
        <v>44</v>
      </c>
      <c r="B19" s="3" t="s">
        <v>45</v>
      </c>
      <c r="C19" s="4" t="n">
        <v>-1.18241150443135</v>
      </c>
      <c r="D19" s="4" t="n">
        <v>-1.13839169399562</v>
      </c>
      <c r="E19" s="4" t="n">
        <v>-1.26007699751098</v>
      </c>
      <c r="F19" s="4" t="n">
        <v>-0.105798512606469</v>
      </c>
      <c r="G19" s="4" t="n">
        <v>0.0354797354583241</v>
      </c>
      <c r="H19" s="4" t="n">
        <v>1.08077478920226</v>
      </c>
      <c r="I19" s="3" t="n">
        <v>0.421868418404338</v>
      </c>
      <c r="J19" s="3" t="n">
        <v>0.207884370091645</v>
      </c>
      <c r="K19" s="3" t="n">
        <v>0.269071330112182</v>
      </c>
      <c r="L19" s="3" t="n">
        <v>0.420073270994484</v>
      </c>
      <c r="M19" s="3" t="n">
        <v>0.176502094382833</v>
      </c>
      <c r="N19" s="3" t="n">
        <v>0.147275046861414</v>
      </c>
    </row>
    <row r="20" s="3" customFormat="true" ht="12.75" hidden="false" customHeight="false" outlineLevel="0" collapsed="false">
      <c r="A20" s="3" t="s">
        <v>46</v>
      </c>
      <c r="B20" s="3" t="s">
        <v>47</v>
      </c>
      <c r="C20" s="4" t="n">
        <v>-0.220345360487762</v>
      </c>
      <c r="D20" s="4" t="n">
        <v>-0.116910006240062</v>
      </c>
      <c r="E20" s="4" t="n">
        <v>-0.0228579429327998</v>
      </c>
      <c r="F20" s="4" t="n">
        <v>0.0211856813785555</v>
      </c>
      <c r="G20" s="4" t="n">
        <v>-0.0348384655023577</v>
      </c>
      <c r="H20" s="4" t="n">
        <v>-0.709414423554151</v>
      </c>
      <c r="I20" s="3" t="n">
        <v>0.73943927465947</v>
      </c>
      <c r="J20" s="3" t="n">
        <v>0.341603840074132</v>
      </c>
      <c r="K20" s="3" t="n">
        <v>0.309887587936859</v>
      </c>
      <c r="L20" s="3" t="n">
        <v>0.541965906954878</v>
      </c>
      <c r="M20" s="3" t="n">
        <v>0.316639014919619</v>
      </c>
      <c r="N20" s="3" t="n">
        <v>2.81762454119279</v>
      </c>
    </row>
    <row r="21" s="3" customFormat="true" ht="12.75" hidden="false" customHeight="false" outlineLevel="0" collapsed="false">
      <c r="A21" s="3" t="s">
        <v>48</v>
      </c>
      <c r="B21" s="3" t="s">
        <v>49</v>
      </c>
      <c r="C21" s="4" t="n">
        <v>1.98629457287363</v>
      </c>
      <c r="D21" s="4" t="n">
        <v>0.0068194023647465</v>
      </c>
      <c r="E21" s="4" t="n">
        <v>0.625129181216185</v>
      </c>
      <c r="F21" s="4" t="n">
        <v>0.0722738255121053</v>
      </c>
      <c r="G21" s="4" t="n">
        <v>-0.146165420236461</v>
      </c>
      <c r="H21" s="4" t="n">
        <v>-0.204719753570988</v>
      </c>
      <c r="I21" s="3" t="n">
        <v>0.598686165350392</v>
      </c>
      <c r="J21" s="3" t="n">
        <v>0.184834348286282</v>
      </c>
      <c r="K21" s="3" t="n">
        <v>0.324826700919163</v>
      </c>
      <c r="L21" s="3" t="n">
        <v>0.458348386986546</v>
      </c>
      <c r="M21" s="3" t="n">
        <v>0.240813635230622</v>
      </c>
      <c r="N21" s="3" t="n">
        <v>0.681173809629562</v>
      </c>
    </row>
    <row r="22" s="3" customFormat="true" ht="12.75" hidden="false" customHeight="false" outlineLevel="0" collapsed="false">
      <c r="A22" s="3" t="s">
        <v>50</v>
      </c>
      <c r="B22" s="3" t="s">
        <v>51</v>
      </c>
      <c r="C22" s="4" t="n">
        <v>-0.150490961929209</v>
      </c>
      <c r="D22" s="4" t="n">
        <v>-0.10654569050759</v>
      </c>
      <c r="E22" s="4" t="n">
        <v>-0.00733379370814276</v>
      </c>
      <c r="F22" s="4" t="n">
        <v>-0.0379794864152608</v>
      </c>
      <c r="G22" s="4" t="n">
        <v>0.0720215192201318</v>
      </c>
      <c r="H22" s="4" t="n">
        <v>0.156409868904083</v>
      </c>
      <c r="I22" s="3" t="n">
        <v>0.564578770477896</v>
      </c>
      <c r="J22" s="3" t="n">
        <v>0.495210684458166</v>
      </c>
      <c r="K22" s="3" t="n">
        <v>0.483900261692244</v>
      </c>
      <c r="L22" s="3" t="n">
        <v>0.48332694277196</v>
      </c>
      <c r="M22" s="3" t="n">
        <v>0.562228510675437</v>
      </c>
      <c r="N22" s="3" t="n">
        <v>0.528763825896292</v>
      </c>
    </row>
    <row r="24" customFormat="false" ht="15.75" hidden="false" customHeight="false" outlineLevel="0" collapsed="false">
      <c r="A24" s="1" t="s">
        <v>52</v>
      </c>
      <c r="C24" s="2" t="s">
        <v>53</v>
      </c>
      <c r="D24" s="2"/>
      <c r="E24" s="2"/>
      <c r="F24" s="2"/>
      <c r="G24" s="2"/>
      <c r="H24" s="2"/>
      <c r="I24" s="2"/>
      <c r="J24" s="2"/>
      <c r="K24" s="2"/>
      <c r="L24" s="2"/>
      <c r="M24" s="2" t="s">
        <v>54</v>
      </c>
      <c r="N24" s="2"/>
      <c r="O24" s="2"/>
      <c r="P24" s="2"/>
      <c r="Q24" s="2"/>
      <c r="R24" s="2"/>
      <c r="S24" s="2"/>
      <c r="T24" s="2"/>
      <c r="U24" s="2"/>
      <c r="V24" s="2"/>
    </row>
    <row r="25" customFormat="false" ht="12.75" hidden="false" customHeight="false" outlineLevel="0" collapsed="false">
      <c r="A25" s="3" t="s">
        <v>3</v>
      </c>
      <c r="B25" s="3" t="s">
        <v>4</v>
      </c>
      <c r="C25" s="0" t="s">
        <v>55</v>
      </c>
      <c r="D25" s="0" t="s">
        <v>56</v>
      </c>
      <c r="E25" s="0" t="s">
        <v>57</v>
      </c>
      <c r="F25" s="0" t="s">
        <v>58</v>
      </c>
      <c r="G25" s="0" t="s">
        <v>59</v>
      </c>
      <c r="H25" s="0" t="s">
        <v>60</v>
      </c>
      <c r="I25" s="0" t="s">
        <v>61</v>
      </c>
      <c r="J25" s="0" t="s">
        <v>62</v>
      </c>
      <c r="K25" s="0" t="s">
        <v>63</v>
      </c>
      <c r="L25" s="0" t="s">
        <v>55</v>
      </c>
      <c r="M25" s="0" t="s">
        <v>56</v>
      </c>
      <c r="N25" s="0" t="s">
        <v>57</v>
      </c>
      <c r="O25" s="0" t="s">
        <v>58</v>
      </c>
      <c r="P25" s="0" t="s">
        <v>59</v>
      </c>
      <c r="Q25" s="0" t="s">
        <v>60</v>
      </c>
      <c r="R25" s="0" t="s">
        <v>61</v>
      </c>
      <c r="S25" s="0" t="s">
        <v>62</v>
      </c>
      <c r="T25" s="0" t="s">
        <v>63</v>
      </c>
    </row>
    <row r="26" customFormat="false" ht="12.75" hidden="false" customHeight="false" outlineLevel="0" collapsed="false">
      <c r="A26" s="3" t="s">
        <v>12</v>
      </c>
      <c r="B26" s="3" t="s">
        <v>13</v>
      </c>
      <c r="C26" s="4" t="n">
        <v>0.0698267377087564</v>
      </c>
      <c r="D26" s="4" t="n">
        <v>0.145353402191527</v>
      </c>
      <c r="E26" s="4" t="n">
        <v>0.196951220968804</v>
      </c>
      <c r="F26" s="4" t="n">
        <v>0.150341943498597</v>
      </c>
      <c r="G26" s="4" t="n">
        <v>0.374608937246919</v>
      </c>
      <c r="H26" s="4" t="n">
        <v>0.344334105284264</v>
      </c>
      <c r="I26" s="4" t="n">
        <v>0.316111155888688</v>
      </c>
      <c r="J26" s="4" t="n">
        <v>0.243377845902951</v>
      </c>
      <c r="K26" s="4" t="n">
        <v>-0.0163030001315086</v>
      </c>
      <c r="L26" s="3" t="n">
        <v>0.755203877969943</v>
      </c>
      <c r="M26" s="3" t="n">
        <v>0.424866217523306</v>
      </c>
      <c r="N26" s="3" t="n">
        <v>0.509341207428227</v>
      </c>
      <c r="O26" s="3" t="n">
        <v>0.510085555276914</v>
      </c>
      <c r="P26" s="3" t="n">
        <v>0.925437024060031</v>
      </c>
      <c r="Q26" s="3" t="n">
        <v>0.491821841874439</v>
      </c>
      <c r="R26" s="3" t="n">
        <v>0.542171971528247</v>
      </c>
      <c r="S26" s="3" t="n">
        <v>0.623050262948916</v>
      </c>
      <c r="T26" s="3" t="n">
        <v>0.594066642406838</v>
      </c>
    </row>
    <row r="27" customFormat="false" ht="12.75" hidden="false" customHeight="false" outlineLevel="0" collapsed="false">
      <c r="A27" s="6" t="s">
        <v>14</v>
      </c>
      <c r="B27" s="6" t="s">
        <v>15</v>
      </c>
      <c r="C27" s="4" t="n">
        <v>-0.380631279024275</v>
      </c>
      <c r="D27" s="4" t="n">
        <v>0.110114436417793</v>
      </c>
      <c r="E27" s="4" t="n">
        <v>0.208900337410293</v>
      </c>
      <c r="F27" s="4" t="n">
        <v>0.0734015835020953</v>
      </c>
      <c r="G27" s="4" t="n">
        <v>-0.425188918484994</v>
      </c>
      <c r="H27" s="4" t="n">
        <v>-0.358914779234084</v>
      </c>
      <c r="I27" s="4" t="n">
        <v>-0.509316982774834</v>
      </c>
      <c r="J27" s="4" t="n">
        <v>-0.45737892070741</v>
      </c>
      <c r="K27" s="4" t="n">
        <v>-0.530687066122519</v>
      </c>
      <c r="L27" s="3" t="n">
        <v>0.621319253259312</v>
      </c>
      <c r="M27" s="3" t="n">
        <v>0.377389367136036</v>
      </c>
      <c r="N27" s="3" t="n">
        <v>0.264163449098111</v>
      </c>
      <c r="O27" s="3" t="n">
        <v>0.305470742837488</v>
      </c>
      <c r="P27" s="3" t="n">
        <v>0.316111732457235</v>
      </c>
      <c r="Q27" s="3" t="n">
        <v>0.314061864014392</v>
      </c>
      <c r="R27" s="3" t="n">
        <v>0.277711155758445</v>
      </c>
      <c r="S27" s="3" t="n">
        <v>0.505112548195284</v>
      </c>
      <c r="T27" s="3" t="n">
        <v>0.528333754546667</v>
      </c>
    </row>
    <row r="28" customFormat="false" ht="12.75" hidden="false" customHeight="false" outlineLevel="0" collapsed="false">
      <c r="A28" s="3" t="s">
        <v>16</v>
      </c>
      <c r="B28" s="3" t="s">
        <v>17</v>
      </c>
      <c r="C28" s="4" t="n">
        <v>-0.498067502709848</v>
      </c>
      <c r="D28" s="4" t="n">
        <v>1.08924922715192</v>
      </c>
      <c r="E28" s="4" t="n">
        <v>0.957315483116375</v>
      </c>
      <c r="F28" s="4" t="n">
        <v>1.41204992838464</v>
      </c>
      <c r="G28" s="4" t="n">
        <v>-0.155546583189314</v>
      </c>
      <c r="H28" s="4" t="n">
        <v>-0.152066784695356</v>
      </c>
      <c r="I28" s="4" t="n">
        <v>-0.35727251027435</v>
      </c>
      <c r="J28" s="4" t="n">
        <v>-0.326566771496011</v>
      </c>
      <c r="K28" s="4" t="n">
        <v>0.215215434055428</v>
      </c>
      <c r="L28" s="3" t="n">
        <v>0.553218646120587</v>
      </c>
      <c r="M28" s="3" t="n">
        <v>0.411854784676381</v>
      </c>
      <c r="N28" s="3" t="n">
        <v>0.293376902250338</v>
      </c>
      <c r="O28" s="3" t="n">
        <v>0.464692222047954</v>
      </c>
      <c r="P28" s="3" t="n">
        <v>0.685862081494684</v>
      </c>
      <c r="Q28" s="3" t="n">
        <v>0.55844834992445</v>
      </c>
      <c r="R28" s="3" t="n">
        <v>0.534292034230009</v>
      </c>
      <c r="S28" s="3" t="n">
        <v>0.589903606763881</v>
      </c>
      <c r="T28" s="3" t="n">
        <v>0.540890312220184</v>
      </c>
    </row>
    <row r="29" customFormat="false" ht="12.75" hidden="false" customHeight="false" outlineLevel="0" collapsed="false">
      <c r="A29" s="3" t="s">
        <v>18</v>
      </c>
      <c r="B29" s="3" t="s">
        <v>19</v>
      </c>
      <c r="C29" s="4" t="n">
        <v>0.111306554782536</v>
      </c>
      <c r="D29" s="4" t="n">
        <v>0.0238643629015143</v>
      </c>
      <c r="E29" s="4" t="n">
        <v>-0.0138425839762093</v>
      </c>
      <c r="F29" s="4" t="n">
        <v>-0.173302355045147</v>
      </c>
      <c r="G29" s="4" t="n">
        <v>-0.184143187254363</v>
      </c>
      <c r="H29" s="4" t="n">
        <v>-0.134244819094531</v>
      </c>
      <c r="I29" s="4" t="n">
        <v>-0.13457346811</v>
      </c>
      <c r="J29" s="4" t="n">
        <v>-0.245325691518517</v>
      </c>
      <c r="K29" s="4" t="n">
        <v>-0.139481785580323</v>
      </c>
      <c r="L29" s="3" t="n">
        <f aca="false">SQRT(L28)</f>
        <v>0.743786693965808</v>
      </c>
      <c r="M29" s="3" t="n">
        <f aca="false">SQRT(M28)</f>
        <v>0.641759132912326</v>
      </c>
      <c r="N29" s="3" t="n">
        <f aca="false">SQRT(N28)</f>
        <v>0.541642781037778</v>
      </c>
      <c r="O29" s="3" t="n">
        <f aca="false">SQRT(O28)</f>
        <v>0.681683373750566</v>
      </c>
      <c r="P29" s="3" t="n">
        <f aca="false">SQRT(P28)</f>
        <v>0.828167906583372</v>
      </c>
      <c r="Q29" s="3" t="n">
        <f aca="false">SQRT(Q28)</f>
        <v>0.747294018391992</v>
      </c>
      <c r="R29" s="3" t="n">
        <f aca="false">SQRT(R28)</f>
        <v>0.730952826268569</v>
      </c>
      <c r="S29" s="3" t="n">
        <f aca="false">SQRT(S28)</f>
        <v>0.768051825571609</v>
      </c>
      <c r="T29" s="3" t="n">
        <f aca="false">SQRT(T28)</f>
        <v>0.735452454085363</v>
      </c>
    </row>
    <row r="30" customFormat="false" ht="12.75" hidden="false" customHeight="false" outlineLevel="0" collapsed="false">
      <c r="A30" s="3" t="s">
        <v>20</v>
      </c>
      <c r="B30" s="3" t="s">
        <v>21</v>
      </c>
      <c r="C30" s="4" t="n">
        <v>0.181160528725279</v>
      </c>
      <c r="D30" s="4" t="n">
        <v>0.186413126196522</v>
      </c>
      <c r="E30" s="4" t="n">
        <v>0.380871350818616</v>
      </c>
      <c r="F30" s="4" t="n">
        <v>-0.0806764691938646</v>
      </c>
      <c r="G30" s="4" t="n">
        <v>0.418137310976499</v>
      </c>
      <c r="H30" s="4" t="n">
        <v>0.713968807385124</v>
      </c>
      <c r="I30" s="4" t="n">
        <v>0.228488594211633</v>
      </c>
      <c r="J30" s="4" t="n">
        <v>-0.0372976808187087</v>
      </c>
      <c r="K30" s="4" t="n">
        <v>0.157457391243401</v>
      </c>
      <c r="L30" s="3" t="n">
        <v>0.29641012474082</v>
      </c>
      <c r="M30" s="3" t="n">
        <v>0.235453322228386</v>
      </c>
      <c r="N30" s="3" t="n">
        <v>0.201673608532821</v>
      </c>
      <c r="O30" s="3" t="n">
        <v>0.292035026411229</v>
      </c>
      <c r="P30" s="3" t="n">
        <v>0.245970342226994</v>
      </c>
      <c r="Q30" s="3" t="n">
        <v>0.260721232273599</v>
      </c>
      <c r="R30" s="3" t="n">
        <v>0.231609112784359</v>
      </c>
      <c r="S30" s="3" t="n">
        <v>0.296206833063144</v>
      </c>
      <c r="T30" s="3" t="n">
        <v>0.426528960172629</v>
      </c>
    </row>
    <row r="31" customFormat="false" ht="12.75" hidden="false" customHeight="false" outlineLevel="0" collapsed="false">
      <c r="A31" s="3" t="s">
        <v>22</v>
      </c>
      <c r="B31" s="3" t="s">
        <v>23</v>
      </c>
      <c r="C31" s="4" t="n">
        <v>-0.299206961336309</v>
      </c>
      <c r="D31" s="4" t="n">
        <v>0.0177010334847541</v>
      </c>
      <c r="E31" s="4" t="n">
        <v>0.122158384587254</v>
      </c>
      <c r="F31" s="4" t="n">
        <v>-0.033556859933622</v>
      </c>
      <c r="G31" s="4" t="n">
        <v>-0.361497192487566</v>
      </c>
      <c r="H31" s="4" t="n">
        <v>-0.407111853174912</v>
      </c>
      <c r="I31" s="4" t="n">
        <v>-0.480585086664249</v>
      </c>
      <c r="J31" s="4" t="n">
        <v>-0.622564029493786</v>
      </c>
      <c r="K31" s="4" t="n">
        <v>-0.43427595608793</v>
      </c>
      <c r="L31" s="3" t="n">
        <v>0.556145957381094</v>
      </c>
      <c r="M31" s="3" t="n">
        <v>0.218316216923839</v>
      </c>
      <c r="N31" s="3" t="n">
        <v>0.310755794549848</v>
      </c>
      <c r="O31" s="3" t="n">
        <v>0.234447434086501</v>
      </c>
      <c r="P31" s="3" t="n">
        <v>0.264959920829252</v>
      </c>
      <c r="Q31" s="3" t="n">
        <v>0.296625383123125</v>
      </c>
      <c r="R31" s="3" t="n">
        <v>0.249390103860197</v>
      </c>
      <c r="S31" s="3" t="n">
        <v>0.345371000549822</v>
      </c>
      <c r="T31" s="3" t="n">
        <v>0.439892551457655</v>
      </c>
    </row>
    <row r="32" customFormat="false" ht="12.75" hidden="false" customHeight="false" outlineLevel="0" collapsed="false">
      <c r="A32" s="3" t="s">
        <v>24</v>
      </c>
      <c r="B32" s="3" t="s">
        <v>25</v>
      </c>
      <c r="C32" s="4" t="n">
        <v>1.05484466840613</v>
      </c>
      <c r="D32" s="4" t="n">
        <v>0.758479603432087</v>
      </c>
      <c r="E32" s="4" t="n">
        <v>0.988457008389139</v>
      </c>
      <c r="F32" s="4" t="n">
        <v>0.829441521451318</v>
      </c>
      <c r="G32" s="4" t="n">
        <v>1.09849531930277</v>
      </c>
      <c r="H32" s="4" t="n">
        <v>1.31767878789569</v>
      </c>
      <c r="I32" s="4" t="n">
        <v>1.12337784447223</v>
      </c>
      <c r="J32" s="4" t="n">
        <v>0.941452425931719</v>
      </c>
      <c r="K32" s="4" t="n">
        <v>1.0143846688437</v>
      </c>
      <c r="L32" s="3" t="n">
        <v>0.125203127207578</v>
      </c>
      <c r="M32" s="3" t="n">
        <v>0.209716987254393</v>
      </c>
      <c r="N32" s="3" t="n">
        <v>0.251858615319006</v>
      </c>
      <c r="O32" s="3" t="n">
        <v>0.257169719241732</v>
      </c>
      <c r="P32" s="3" t="n">
        <v>0.258618404211937</v>
      </c>
      <c r="Q32" s="3" t="n">
        <v>0.351148763768137</v>
      </c>
      <c r="R32" s="3" t="n">
        <v>0.348080990436907</v>
      </c>
      <c r="S32" s="3" t="n">
        <v>0.32523854880735</v>
      </c>
      <c r="T32" s="3" t="n">
        <v>0.408661151238121</v>
      </c>
    </row>
    <row r="33" customFormat="false" ht="12.75" hidden="false" customHeight="false" outlineLevel="0" collapsed="false">
      <c r="A33" s="3" t="s">
        <v>26</v>
      </c>
      <c r="B33" s="3" t="s">
        <v>27</v>
      </c>
      <c r="C33" s="4" t="n">
        <v>-0.0366290631051505</v>
      </c>
      <c r="D33" s="4" t="n">
        <v>0.232376613573285</v>
      </c>
      <c r="E33" s="4" t="n">
        <v>0.170013319459707</v>
      </c>
      <c r="F33" s="4" t="n">
        <v>0.0617935906035081</v>
      </c>
      <c r="G33" s="4" t="n">
        <v>-0.0398388081285125</v>
      </c>
      <c r="H33" s="4" t="n">
        <v>0.0545318317162457</v>
      </c>
      <c r="I33" s="4" t="n">
        <v>-0.146700411287044</v>
      </c>
      <c r="J33" s="4" t="n">
        <v>-0.0609778000708014</v>
      </c>
      <c r="K33" s="4" t="n">
        <v>-0.317115663704148</v>
      </c>
      <c r="L33" s="3" t="n">
        <v>0.283670167629907</v>
      </c>
      <c r="M33" s="3" t="n">
        <v>0.107411600767878</v>
      </c>
      <c r="N33" s="3" t="n">
        <v>0.185084570703456</v>
      </c>
      <c r="O33" s="3" t="n">
        <v>0.169551179542892</v>
      </c>
      <c r="P33" s="3" t="n">
        <v>0.345280054527624</v>
      </c>
      <c r="Q33" s="3" t="n">
        <v>0.847491819448675</v>
      </c>
      <c r="R33" s="3" t="n">
        <v>0.703583111082158</v>
      </c>
      <c r="S33" s="3" t="n">
        <v>0.769076720190736</v>
      </c>
      <c r="T33" s="3" t="n">
        <v>0.602377712042699</v>
      </c>
    </row>
    <row r="34" customFormat="false" ht="12.75" hidden="false" customHeight="false" outlineLevel="0" collapsed="false">
      <c r="A34" s="3" t="s">
        <v>28</v>
      </c>
      <c r="B34" s="3" t="s">
        <v>29</v>
      </c>
      <c r="C34" s="4" t="n">
        <v>-0.293426316176421</v>
      </c>
      <c r="D34" s="4" t="n">
        <v>0.867389395313415</v>
      </c>
      <c r="E34" s="4" t="n">
        <v>0.848769875028777</v>
      </c>
      <c r="F34" s="4" t="n">
        <v>1.08174377523076</v>
      </c>
      <c r="G34" s="4" t="n">
        <v>0.104783157264325</v>
      </c>
      <c r="H34" s="4" t="n">
        <v>0.141087868120522</v>
      </c>
      <c r="I34" s="4" t="n">
        <v>0.278678620053961</v>
      </c>
      <c r="J34" s="4" t="n">
        <v>0.22746632270419</v>
      </c>
      <c r="K34" s="4" t="n">
        <v>0.114220848909102</v>
      </c>
      <c r="L34" s="3" t="n">
        <v>0.293859149992141</v>
      </c>
      <c r="M34" s="3" t="n">
        <v>0.178560744346381</v>
      </c>
      <c r="N34" s="3" t="n">
        <v>0.546122136911449</v>
      </c>
      <c r="O34" s="3" t="n">
        <v>0.257256684685381</v>
      </c>
      <c r="P34" s="3" t="n">
        <v>0.531990819657988</v>
      </c>
      <c r="Q34" s="3" t="n">
        <v>0.355392667652703</v>
      </c>
      <c r="R34" s="3" t="n">
        <v>0.312597796299693</v>
      </c>
      <c r="S34" s="3" t="n">
        <v>0.343251481594586</v>
      </c>
      <c r="T34" s="3" t="n">
        <v>0.267735440055075</v>
      </c>
    </row>
    <row r="35" customFormat="false" ht="12.75" hidden="false" customHeight="false" outlineLevel="0" collapsed="false">
      <c r="A35" s="3" t="s">
        <v>30</v>
      </c>
      <c r="B35" s="3" t="s">
        <v>31</v>
      </c>
      <c r="C35" s="4" t="n">
        <v>-0.184819751657696</v>
      </c>
      <c r="D35" s="4" t="n">
        <v>0.0699539528514903</v>
      </c>
      <c r="E35" s="4" t="n">
        <v>0.108905871967869</v>
      </c>
      <c r="F35" s="4" t="n">
        <v>0.151153326030076</v>
      </c>
      <c r="G35" s="4" t="n">
        <v>0.0572825683013994</v>
      </c>
      <c r="H35" s="4" t="n">
        <v>0.0901132998014991</v>
      </c>
      <c r="I35" s="4" t="n">
        <v>0.126493983607418</v>
      </c>
      <c r="J35" s="4" t="n">
        <v>0.0393242867909771</v>
      </c>
      <c r="K35" s="4" t="n">
        <v>-0.214463088710752</v>
      </c>
      <c r="L35" s="3" t="n">
        <v>0.587378445070264</v>
      </c>
      <c r="M35" s="3" t="n">
        <v>0.515728634238237</v>
      </c>
      <c r="N35" s="3" t="n">
        <v>0.318188702331752</v>
      </c>
      <c r="O35" s="3" t="n">
        <v>0.440640659673652</v>
      </c>
      <c r="P35" s="3" t="n">
        <v>0.528680594068175</v>
      </c>
      <c r="Q35" s="3" t="n">
        <v>0.476297882008408</v>
      </c>
      <c r="R35" s="3" t="n">
        <v>0.684464395565079</v>
      </c>
      <c r="S35" s="3" t="n">
        <v>0.614332228502092</v>
      </c>
      <c r="T35" s="3" t="n">
        <v>0.665018569319945</v>
      </c>
    </row>
    <row r="36" customFormat="false" ht="12.75" hidden="false" customHeight="false" outlineLevel="0" collapsed="false">
      <c r="A36" s="3" t="s">
        <v>32</v>
      </c>
      <c r="B36" s="3" t="s">
        <v>33</v>
      </c>
      <c r="C36" s="4" t="n">
        <v>0.0976335807711428</v>
      </c>
      <c r="D36" s="4" t="n">
        <v>0.229747685048035</v>
      </c>
      <c r="E36" s="4" t="n">
        <v>0.439702156832337</v>
      </c>
      <c r="F36" s="4" t="n">
        <v>0.465719120447435</v>
      </c>
      <c r="G36" s="4" t="n">
        <v>0.0367787649791338</v>
      </c>
      <c r="H36" s="4" t="n">
        <v>0.281148353683133</v>
      </c>
      <c r="I36" s="4" t="n">
        <v>0.298449701560927</v>
      </c>
      <c r="J36" s="4" t="n">
        <v>0.208281425865738</v>
      </c>
      <c r="K36" s="4" t="n">
        <v>0.0777867859344563</v>
      </c>
      <c r="L36" s="3" t="n">
        <v>0.35564971325417</v>
      </c>
      <c r="M36" s="3" t="n">
        <v>0.294594163639373</v>
      </c>
      <c r="N36" s="3" t="n">
        <v>0.219677767409525</v>
      </c>
      <c r="O36" s="3" t="n">
        <v>0.1580549193213</v>
      </c>
      <c r="P36" s="3" t="n">
        <v>0.275144506311199</v>
      </c>
      <c r="Q36" s="3" t="n">
        <v>0.264844190714201</v>
      </c>
      <c r="R36" s="3" t="n">
        <v>0.261928043628769</v>
      </c>
      <c r="S36" s="3" t="n">
        <v>0.249201143798863</v>
      </c>
      <c r="T36" s="3" t="n">
        <v>0.352304863742005</v>
      </c>
    </row>
    <row r="37" customFormat="false" ht="12.75" hidden="false" customHeight="false" outlineLevel="0" collapsed="false">
      <c r="A37" s="3" t="s">
        <v>34</v>
      </c>
      <c r="B37" s="3" t="s">
        <v>35</v>
      </c>
      <c r="C37" s="4" t="n">
        <v>0.273048665730838</v>
      </c>
      <c r="D37" s="4" t="n">
        <v>-0.354569170083245</v>
      </c>
      <c r="E37" s="4" t="n">
        <v>0.26620338111477</v>
      </c>
      <c r="F37" s="4" t="n">
        <v>0.700062523781373</v>
      </c>
      <c r="G37" s="4" t="n">
        <v>1.27076688016199</v>
      </c>
      <c r="H37" s="4" t="n">
        <v>1.26941058206315</v>
      </c>
      <c r="I37" s="4" t="n">
        <v>1.04188378824743</v>
      </c>
      <c r="J37" s="4" t="n">
        <v>1.07743716000593</v>
      </c>
      <c r="K37" s="4" t="n">
        <v>0.923204519485848</v>
      </c>
      <c r="L37" s="3" t="n">
        <v>0.30947724351464</v>
      </c>
      <c r="M37" s="3" t="n">
        <v>0.212616543789708</v>
      </c>
      <c r="N37" s="3" t="n">
        <v>0.19932534015148</v>
      </c>
      <c r="O37" s="3" t="n">
        <v>0.283017120191219</v>
      </c>
      <c r="P37" s="3" t="n">
        <v>0.256141069522265</v>
      </c>
      <c r="Q37" s="3" t="n">
        <v>0.262303891421134</v>
      </c>
      <c r="R37" s="3" t="n">
        <v>0.242350527931808</v>
      </c>
      <c r="S37" s="3" t="n">
        <v>0.381417267536746</v>
      </c>
      <c r="T37" s="3" t="n">
        <v>0.378154952649666</v>
      </c>
    </row>
    <row r="38" customFormat="false" ht="12.75" hidden="false" customHeight="false" outlineLevel="0" collapsed="false">
      <c r="A38" s="3" t="s">
        <v>36</v>
      </c>
      <c r="B38" s="3" t="s">
        <v>37</v>
      </c>
      <c r="C38" s="4" t="n">
        <v>0.910281748966923</v>
      </c>
      <c r="D38" s="4" t="n">
        <v>0.78779015273319</v>
      </c>
      <c r="E38" s="4" t="n">
        <v>0.905820978398322</v>
      </c>
      <c r="F38" s="4" t="n">
        <v>0.707890579011886</v>
      </c>
      <c r="G38" s="4" t="n">
        <v>0.815578420312474</v>
      </c>
      <c r="H38" s="4" t="n">
        <v>0.853429779574859</v>
      </c>
      <c r="I38" s="4" t="n">
        <v>0.829060165293157</v>
      </c>
      <c r="J38" s="4" t="n">
        <v>0.599536427128528</v>
      </c>
      <c r="K38" s="4" t="n">
        <v>0.621836569811867</v>
      </c>
      <c r="L38" s="3" t="n">
        <v>0.245741699960927</v>
      </c>
      <c r="M38" s="3" t="n">
        <v>0.174914604790029</v>
      </c>
      <c r="N38" s="3" t="n">
        <v>0.328536864016892</v>
      </c>
      <c r="O38" s="3" t="n">
        <v>0.14326626918179</v>
      </c>
      <c r="P38" s="3" t="n">
        <v>0.273248447037099</v>
      </c>
      <c r="Q38" s="3" t="n">
        <v>0.123622306665482</v>
      </c>
      <c r="R38" s="3" t="n">
        <v>0.108917836570509</v>
      </c>
      <c r="S38" s="3" t="n">
        <v>0.16334207915824</v>
      </c>
      <c r="T38" s="3" t="n">
        <v>0.340532877355797</v>
      </c>
    </row>
    <row r="39" s="3" customFormat="true" ht="12.75" hidden="false" customHeight="false" outlineLevel="0" collapsed="false">
      <c r="A39" s="3" t="s">
        <v>38</v>
      </c>
      <c r="B39" s="3" t="s">
        <v>39</v>
      </c>
      <c r="C39" s="4" t="n">
        <v>0.0359059265661181</v>
      </c>
      <c r="D39" s="4" t="n">
        <v>-0.238413690132429</v>
      </c>
      <c r="E39" s="4" t="n">
        <v>-0.216546412299489</v>
      </c>
      <c r="F39" s="4" t="n">
        <v>-0.27233256137492</v>
      </c>
      <c r="G39" s="4" t="n">
        <v>0.0484449186462298</v>
      </c>
      <c r="H39" s="4" t="n">
        <v>-0.0966780910216613</v>
      </c>
      <c r="I39" s="4" t="n">
        <v>-0.0740928712283306</v>
      </c>
      <c r="J39" s="4" t="n">
        <v>0.031677111047855</v>
      </c>
      <c r="K39" s="4" t="n">
        <v>0.00821183075463375</v>
      </c>
      <c r="L39" s="3" t="n">
        <v>0.304612222710089</v>
      </c>
      <c r="M39" s="3" t="n">
        <v>0.180900451375001</v>
      </c>
      <c r="N39" s="3" t="n">
        <v>0.203382876462772</v>
      </c>
      <c r="O39" s="3" t="n">
        <v>0.218262946908419</v>
      </c>
      <c r="P39" s="3" t="n">
        <v>0.320733176546449</v>
      </c>
      <c r="Q39" s="3" t="n">
        <v>0.226288469875157</v>
      </c>
      <c r="R39" s="3" t="n">
        <v>0.270426088575822</v>
      </c>
      <c r="S39" s="3" t="n">
        <v>0.229833538938443</v>
      </c>
      <c r="T39" s="3" t="n">
        <v>0.382408524409858</v>
      </c>
    </row>
    <row r="40" s="3" customFormat="true" ht="12.75" hidden="false" customHeight="false" outlineLevel="0" collapsed="false">
      <c r="A40" s="3" t="s">
        <v>40</v>
      </c>
      <c r="B40" s="3" t="s">
        <v>41</v>
      </c>
      <c r="C40" s="4" t="n">
        <v>0.914482217049944</v>
      </c>
      <c r="D40" s="4" t="n">
        <v>0.855486810109647</v>
      </c>
      <c r="E40" s="4" t="n">
        <v>1.04529647792261</v>
      </c>
      <c r="F40" s="4" t="n">
        <v>0.716831986587158</v>
      </c>
      <c r="G40" s="4" t="n">
        <v>0.955941268917178</v>
      </c>
      <c r="H40" s="4" t="n">
        <v>1.21119920363804</v>
      </c>
      <c r="I40" s="4" t="n">
        <v>0.958478267791364</v>
      </c>
      <c r="J40" s="4" t="n">
        <v>0.889352210665103</v>
      </c>
      <c r="K40" s="4" t="n">
        <v>1.22274258461383</v>
      </c>
      <c r="L40" s="3" t="n">
        <v>0.285119352353828</v>
      </c>
      <c r="M40" s="3" t="n">
        <v>0.303082694120228</v>
      </c>
      <c r="N40" s="3" t="n">
        <v>0.209678336071425</v>
      </c>
      <c r="O40" s="3" t="n">
        <v>0.276778756300486</v>
      </c>
      <c r="P40" s="3" t="n">
        <v>0.297447287298863</v>
      </c>
      <c r="Q40" s="3" t="n">
        <v>0.169619524355411</v>
      </c>
      <c r="R40" s="3" t="n">
        <v>0.415932823201883</v>
      </c>
      <c r="S40" s="3" t="n">
        <v>0.330874205838171</v>
      </c>
      <c r="T40" s="3" t="n">
        <v>0.346418403246487</v>
      </c>
    </row>
    <row r="41" s="3" customFormat="true" ht="12.75" hidden="false" customHeight="false" outlineLevel="0" collapsed="false">
      <c r="A41" s="3" t="s">
        <v>42</v>
      </c>
      <c r="B41" s="3" t="s">
        <v>43</v>
      </c>
      <c r="C41" s="4" t="n">
        <v>0.207449600686551</v>
      </c>
      <c r="D41" s="4" t="n">
        <v>-0.202489341435538</v>
      </c>
      <c r="E41" s="4" t="n">
        <v>0.0569512011052838</v>
      </c>
      <c r="F41" s="4" t="n">
        <v>0.0452406906990676</v>
      </c>
      <c r="G41" s="4" t="n">
        <v>0.411575167572938</v>
      </c>
      <c r="H41" s="4" t="n">
        <v>0.353950873102898</v>
      </c>
      <c r="I41" s="4" t="n">
        <v>0.437741135893152</v>
      </c>
      <c r="J41" s="4" t="n">
        <v>0.510491433345118</v>
      </c>
      <c r="K41" s="4" t="n">
        <v>0.435558625512918</v>
      </c>
      <c r="L41" s="3" t="n">
        <v>0.42813037873376</v>
      </c>
      <c r="M41" s="3" t="n">
        <v>0.37774541837296</v>
      </c>
      <c r="N41" s="3" t="n">
        <v>0.19347831083073</v>
      </c>
      <c r="O41" s="3" t="n">
        <v>0.305000970454305</v>
      </c>
      <c r="P41" s="3" t="n">
        <v>0.363057295463177</v>
      </c>
      <c r="Q41" s="3" t="n">
        <v>0.357930386211957</v>
      </c>
      <c r="R41" s="3" t="n">
        <v>0.398624262629323</v>
      </c>
      <c r="S41" s="3" t="n">
        <v>0.356945733932689</v>
      </c>
      <c r="T41" s="3" t="n">
        <v>0.342100393091917</v>
      </c>
    </row>
    <row r="42" s="3" customFormat="true" ht="12.75" hidden="false" customHeight="false" outlineLevel="0" collapsed="false">
      <c r="A42" s="3" t="s">
        <v>44</v>
      </c>
      <c r="B42" s="3" t="s">
        <v>45</v>
      </c>
      <c r="C42" s="4" t="n">
        <v>1.11298476930117</v>
      </c>
      <c r="D42" s="4" t="n">
        <v>0.765542450657826</v>
      </c>
      <c r="E42" s="4" t="n">
        <v>0.869099815944302</v>
      </c>
      <c r="F42" s="4" t="n">
        <v>0.730163904790332</v>
      </c>
      <c r="G42" s="4" t="n">
        <v>1.07591430675103</v>
      </c>
      <c r="H42" s="4" t="n">
        <v>0.983031939628141</v>
      </c>
      <c r="I42" s="4" t="n">
        <v>1.01814554075788</v>
      </c>
      <c r="J42" s="4" t="n">
        <v>0.956232111369222</v>
      </c>
      <c r="K42" s="4" t="n">
        <v>0.808876500171843</v>
      </c>
      <c r="L42" s="3" t="n">
        <v>0.262300150738244</v>
      </c>
      <c r="M42" s="3" t="n">
        <v>0.106749821913787</v>
      </c>
      <c r="N42" s="3" t="n">
        <v>0.157532865533256</v>
      </c>
      <c r="O42" s="3" t="n">
        <v>0.192146442127962</v>
      </c>
      <c r="P42" s="3" t="n">
        <v>0.28685842588071</v>
      </c>
      <c r="Q42" s="3" t="n">
        <v>0.159411740816732</v>
      </c>
      <c r="R42" s="3" t="n">
        <v>0.135270683907349</v>
      </c>
      <c r="S42" s="3" t="n">
        <v>0.170733320893716</v>
      </c>
      <c r="T42" s="3" t="n">
        <v>0.115367779862992</v>
      </c>
    </row>
    <row r="43" s="3" customFormat="true" ht="12.75" hidden="false" customHeight="false" outlineLevel="0" collapsed="false">
      <c r="A43" s="3" t="s">
        <v>46</v>
      </c>
      <c r="B43" s="3" t="s">
        <v>47</v>
      </c>
      <c r="C43" s="4" t="n">
        <v>-0.024052642070824</v>
      </c>
      <c r="D43" s="4" t="n">
        <v>-0.110365039336173</v>
      </c>
      <c r="E43" s="4" t="n">
        <v>0.00277139463109827</v>
      </c>
      <c r="F43" s="4" t="n">
        <v>0.0560002172572955</v>
      </c>
      <c r="G43" s="4" t="n">
        <v>0.0519368302563775</v>
      </c>
      <c r="H43" s="4" t="n">
        <v>0.00539872540776948</v>
      </c>
      <c r="I43" s="4" t="n">
        <v>-0.0293854127362158</v>
      </c>
      <c r="J43" s="4" t="n">
        <v>0.0143759272294315</v>
      </c>
      <c r="K43" s="4" t="n">
        <v>-0.134624087986475</v>
      </c>
      <c r="L43" s="3" t="n">
        <v>0.556081548635129</v>
      </c>
      <c r="M43" s="3" t="n">
        <v>0.271249246782032</v>
      </c>
      <c r="N43" s="3" t="n">
        <v>0.347529647997668</v>
      </c>
      <c r="O43" s="3" t="n">
        <v>0.429350752755464</v>
      </c>
      <c r="P43" s="3" t="n">
        <v>0.362371405884762</v>
      </c>
      <c r="Q43" s="3" t="n">
        <v>0.385048241127002</v>
      </c>
      <c r="R43" s="3" t="n">
        <v>0.441150816147753</v>
      </c>
      <c r="S43" s="3" t="n">
        <v>0.41342714117563</v>
      </c>
      <c r="T43" s="3" t="n">
        <v>0.559861804737697</v>
      </c>
    </row>
    <row r="44" s="3" customFormat="true" ht="12.75" hidden="false" customHeight="false" outlineLevel="0" collapsed="false">
      <c r="A44" s="3" t="s">
        <v>48</v>
      </c>
      <c r="B44" s="3" t="s">
        <v>49</v>
      </c>
      <c r="C44" s="4" t="n">
        <v>0.169618370345246</v>
      </c>
      <c r="D44" s="4" t="n">
        <v>0.0937608375260572</v>
      </c>
      <c r="E44" s="4" t="n">
        <v>0.0837746036764198</v>
      </c>
      <c r="F44" s="4" t="n">
        <v>0.257817289392171</v>
      </c>
      <c r="G44" s="4" t="n">
        <v>0.454681139885054</v>
      </c>
      <c r="H44" s="4" t="n">
        <v>0.363820321516808</v>
      </c>
      <c r="I44" s="4" t="n">
        <v>0.340455129327082</v>
      </c>
      <c r="J44" s="4" t="n">
        <v>0.329246672592903</v>
      </c>
      <c r="K44" s="4" t="n">
        <v>0.0408219091226688</v>
      </c>
      <c r="L44" s="3" t="n">
        <v>0.372679450299894</v>
      </c>
      <c r="M44" s="3" t="n">
        <v>0.250338299894489</v>
      </c>
      <c r="N44" s="3" t="n">
        <v>0.311218406933333</v>
      </c>
      <c r="O44" s="3" t="n">
        <v>0.289946824226307</v>
      </c>
      <c r="P44" s="3" t="n">
        <v>0.138027912117576</v>
      </c>
      <c r="Q44" s="3" t="n">
        <v>1.05472032840673</v>
      </c>
      <c r="R44" s="3" t="n">
        <v>0.97757177439895</v>
      </c>
      <c r="S44" s="3" t="n">
        <v>1.00263699072322</v>
      </c>
      <c r="T44" s="3" t="n">
        <v>0.803614866813079</v>
      </c>
    </row>
    <row r="45" s="3" customFormat="true" ht="12.75" hidden="false" customHeight="false" outlineLevel="0" collapsed="false">
      <c r="A45" s="3" t="s">
        <v>50</v>
      </c>
      <c r="B45" s="3" t="s">
        <v>51</v>
      </c>
      <c r="C45" s="4" t="n">
        <v>-0.057584760647432</v>
      </c>
      <c r="D45" s="4" t="n">
        <v>0.231281145318642</v>
      </c>
      <c r="E45" s="4" t="n">
        <v>0.204520801741138</v>
      </c>
      <c r="F45" s="4" t="n">
        <v>0.273503505387479</v>
      </c>
      <c r="G45" s="4" t="n">
        <v>-0.0138299660953083</v>
      </c>
      <c r="H45" s="4" t="n">
        <v>0.0688722302888806</v>
      </c>
      <c r="I45" s="4" t="n">
        <v>-0.0503448169217323</v>
      </c>
      <c r="J45" s="4" t="n">
        <v>0.0432534115897262</v>
      </c>
      <c r="K45" s="4" t="n">
        <v>0.194472236508803</v>
      </c>
      <c r="L45" s="3" t="n">
        <v>1.01783982062262</v>
      </c>
      <c r="M45" s="3" t="n">
        <v>0.474002078055237</v>
      </c>
      <c r="N45" s="3" t="n">
        <v>0.155926052763115</v>
      </c>
      <c r="O45" s="3" t="n">
        <v>0.425592646481154</v>
      </c>
      <c r="P45" s="3" t="n">
        <v>0.573683700084753</v>
      </c>
      <c r="Q45" s="3" t="n">
        <v>0.420678198673751</v>
      </c>
      <c r="R45" s="3" t="n">
        <v>0.471926175078208</v>
      </c>
      <c r="S45" s="3" t="n">
        <v>0.703237338493478</v>
      </c>
      <c r="T45" s="3" t="n">
        <v>0.879127664796814</v>
      </c>
    </row>
    <row r="47" customFormat="false" ht="15.75" hidden="false" customHeight="false" outlineLevel="0" collapsed="false">
      <c r="A47" s="1" t="s">
        <v>64</v>
      </c>
      <c r="C47" s="2" t="s">
        <v>65</v>
      </c>
      <c r="D47" s="2"/>
      <c r="E47" s="2"/>
      <c r="F47" s="2"/>
      <c r="G47" s="2"/>
      <c r="H47" s="2" t="s">
        <v>66</v>
      </c>
      <c r="I47" s="2"/>
      <c r="J47" s="2"/>
      <c r="K47" s="2"/>
      <c r="L47" s="2"/>
    </row>
    <row r="48" customFormat="false" ht="12.75" hidden="false" customHeight="false" outlineLevel="0" collapsed="false">
      <c r="A48" s="3" t="s">
        <v>3</v>
      </c>
      <c r="B48" s="3" t="s">
        <v>4</v>
      </c>
      <c r="C48" s="0" t="s">
        <v>55</v>
      </c>
      <c r="D48" s="0" t="s">
        <v>59</v>
      </c>
      <c r="E48" s="0" t="s">
        <v>67</v>
      </c>
      <c r="F48" s="0" t="s">
        <v>68</v>
      </c>
      <c r="G48" s="0" t="s">
        <v>69</v>
      </c>
      <c r="H48" s="0" t="s">
        <v>55</v>
      </c>
      <c r="I48" s="0" t="s">
        <v>59</v>
      </c>
      <c r="J48" s="0" t="s">
        <v>67</v>
      </c>
      <c r="K48" s="0" t="s">
        <v>68</v>
      </c>
      <c r="L48" s="0" t="s">
        <v>69</v>
      </c>
    </row>
    <row r="49" customFormat="false" ht="12.75" hidden="false" customHeight="false" outlineLevel="0" collapsed="false">
      <c r="A49" s="3" t="s">
        <v>12</v>
      </c>
      <c r="B49" s="3" t="s">
        <v>13</v>
      </c>
      <c r="C49" s="4" t="n">
        <v>0.0282527833951696</v>
      </c>
      <c r="D49" s="4" t="n">
        <v>-0.153459142849339</v>
      </c>
      <c r="E49" s="4" t="n">
        <v>-0.161568225893767</v>
      </c>
      <c r="F49" s="4" t="n">
        <v>-0.174653083124299</v>
      </c>
      <c r="G49" s="4" t="n">
        <v>0.108045550603458</v>
      </c>
      <c r="H49" s="3" t="n">
        <v>0.537049857913348</v>
      </c>
      <c r="I49" s="3" t="n">
        <v>0.932267919294063</v>
      </c>
      <c r="J49" s="3" t="n">
        <v>0.771013668020788</v>
      </c>
      <c r="K49" s="3" t="n">
        <v>0.676397670154383</v>
      </c>
      <c r="L49" s="3" t="n">
        <v>1.11492065740157</v>
      </c>
    </row>
    <row r="50" customFormat="false" ht="12.75" hidden="false" customHeight="false" outlineLevel="0" collapsed="false">
      <c r="A50" s="6" t="s">
        <v>14</v>
      </c>
      <c r="B50" s="6" t="s">
        <v>15</v>
      </c>
      <c r="C50" s="4" t="n">
        <v>0.0223578077414821</v>
      </c>
      <c r="D50" s="4" t="n">
        <v>0.220032912708197</v>
      </c>
      <c r="E50" s="4" t="n">
        <v>-0.11328641058065</v>
      </c>
      <c r="F50" s="4" t="n">
        <v>-0.00957164639616287</v>
      </c>
      <c r="G50" s="4" t="n">
        <v>-0.120943355845794</v>
      </c>
      <c r="H50" s="3" t="n">
        <v>0.39191703082365</v>
      </c>
      <c r="I50" s="3" t="n">
        <v>0.906155052978295</v>
      </c>
      <c r="J50" s="3" t="n">
        <v>0.404928589057906</v>
      </c>
      <c r="K50" s="3" t="n">
        <v>0.335326810043735</v>
      </c>
      <c r="L50" s="3" t="n">
        <v>0.456653971249648</v>
      </c>
    </row>
    <row r="51" customFormat="false" ht="12.75" hidden="false" customHeight="false" outlineLevel="0" collapsed="false">
      <c r="A51" s="3" t="s">
        <v>16</v>
      </c>
      <c r="B51" s="3" t="s">
        <v>17</v>
      </c>
      <c r="C51" s="4" t="n">
        <v>0.717168325646316</v>
      </c>
      <c r="D51" s="4" t="n">
        <v>-0.205997440405348</v>
      </c>
      <c r="E51" s="4" t="n">
        <v>-0.789769678218285</v>
      </c>
      <c r="F51" s="4" t="n">
        <v>0.716164423512668</v>
      </c>
      <c r="G51" s="4" t="n">
        <v>-1.00363969330472</v>
      </c>
      <c r="H51" s="3" t="n">
        <v>0.868763036560061</v>
      </c>
      <c r="I51" s="3" t="n">
        <v>1.23579984994653</v>
      </c>
      <c r="J51" s="3" t="n">
        <v>0.942352447322601</v>
      </c>
      <c r="K51" s="3" t="n">
        <v>0.83559586076618</v>
      </c>
      <c r="L51" s="3" t="n">
        <v>0.938665603872104</v>
      </c>
    </row>
    <row r="52" customFormat="false" ht="12.75" hidden="false" customHeight="false" outlineLevel="0" collapsed="false">
      <c r="A52" s="3" t="s">
        <v>18</v>
      </c>
      <c r="B52" s="3" t="s">
        <v>19</v>
      </c>
      <c r="C52" s="4" t="n">
        <v>-0.0679055690588651</v>
      </c>
      <c r="D52" s="4" t="n">
        <v>-0.124918674466533</v>
      </c>
      <c r="E52" s="4" t="n">
        <v>-0.167965810314892</v>
      </c>
      <c r="F52" s="4" t="n">
        <v>-0.0236428756516934</v>
      </c>
      <c r="G52" s="4" t="n">
        <v>0.11010786093221</v>
      </c>
      <c r="H52" s="3" t="n">
        <v>0.410858397477754</v>
      </c>
      <c r="I52" s="3" t="n">
        <v>0.748721443665202</v>
      </c>
      <c r="J52" s="3" t="n">
        <v>0.291738126095684</v>
      </c>
      <c r="K52" s="3" t="n">
        <v>0.28392817909352</v>
      </c>
      <c r="L52" s="3" t="n">
        <v>0.745866799104759</v>
      </c>
    </row>
    <row r="53" customFormat="false" ht="12.75" hidden="false" customHeight="false" outlineLevel="0" collapsed="false">
      <c r="A53" s="3" t="s">
        <v>20</v>
      </c>
      <c r="B53" s="3" t="s">
        <v>21</v>
      </c>
      <c r="C53" s="4" t="n">
        <v>0.0426371080728831</v>
      </c>
      <c r="D53" s="4" t="n">
        <v>-0.556022002022196</v>
      </c>
      <c r="E53" s="4" t="n">
        <v>-0.353032533484878</v>
      </c>
      <c r="F53" s="4" t="n">
        <v>-0.230948259211393</v>
      </c>
      <c r="G53" s="4" t="n">
        <v>0.481022759006208</v>
      </c>
      <c r="H53" s="3" t="n">
        <v>0.111786498422433</v>
      </c>
      <c r="I53" s="3" t="n">
        <v>0.913363653449704</v>
      </c>
      <c r="J53" s="3" t="n">
        <v>0.394094616081298</v>
      </c>
      <c r="K53" s="3" t="n">
        <v>0.348258239208179</v>
      </c>
      <c r="L53" s="3" t="n">
        <v>0.501704554343522</v>
      </c>
    </row>
    <row r="54" customFormat="false" ht="12.75" hidden="false" customHeight="false" outlineLevel="0" collapsed="false">
      <c r="A54" s="3" t="s">
        <v>22</v>
      </c>
      <c r="B54" s="3" t="s">
        <v>23</v>
      </c>
      <c r="C54" s="4" t="n">
        <v>-0.236088080121613</v>
      </c>
      <c r="D54" s="4" t="n">
        <v>0.358784224801377</v>
      </c>
      <c r="E54" s="4" t="n">
        <v>-0.208125941828644</v>
      </c>
      <c r="F54" s="4" t="n">
        <v>-0.0797414461635403</v>
      </c>
      <c r="G54" s="4" t="n">
        <v>0.0176670111272392</v>
      </c>
      <c r="H54" s="3" t="n">
        <v>0.39865875488608</v>
      </c>
      <c r="I54" s="3" t="n">
        <v>0.606915362826259</v>
      </c>
      <c r="J54" s="3" t="n">
        <v>0.333565851428287</v>
      </c>
      <c r="K54" s="3" t="n">
        <v>0.670716943389227</v>
      </c>
      <c r="L54" s="3" t="n">
        <v>0.616672428918379</v>
      </c>
    </row>
    <row r="55" customFormat="false" ht="12.75" hidden="false" customHeight="false" outlineLevel="0" collapsed="false">
      <c r="A55" s="3" t="s">
        <v>24</v>
      </c>
      <c r="B55" s="3" t="s">
        <v>25</v>
      </c>
      <c r="C55" s="4" t="n">
        <v>-0.129848559091027</v>
      </c>
      <c r="D55" s="4" t="n">
        <v>-0.123457044527369</v>
      </c>
      <c r="E55" s="4" t="n">
        <v>-0.242767095833415</v>
      </c>
      <c r="F55" s="4" t="n">
        <v>-0.827792385458217</v>
      </c>
      <c r="G55" s="4" t="n">
        <v>0.0664394561169885</v>
      </c>
      <c r="H55" s="3" t="n">
        <v>0.261329749821872</v>
      </c>
      <c r="I55" s="3" t="n">
        <v>0.386313726875826</v>
      </c>
      <c r="J55" s="3" t="n">
        <v>0.257925314987604</v>
      </c>
      <c r="K55" s="3" t="n">
        <v>0.556929114067126</v>
      </c>
      <c r="L55" s="3" t="n">
        <v>0.482393487669456</v>
      </c>
    </row>
    <row r="56" customFormat="false" ht="12.75" hidden="false" customHeight="false" outlineLevel="0" collapsed="false">
      <c r="A56" s="3" t="s">
        <v>26</v>
      </c>
      <c r="B56" s="3" t="s">
        <v>27</v>
      </c>
      <c r="C56" s="4" t="n">
        <v>-0.121304435027111</v>
      </c>
      <c r="D56" s="4" t="n">
        <v>-0.465137750472728</v>
      </c>
      <c r="E56" s="4" t="n">
        <v>-0.355193527849362</v>
      </c>
      <c r="F56" s="4" t="n">
        <v>-0.692442958507801</v>
      </c>
      <c r="G56" s="4" t="n">
        <v>-0.171060938611192</v>
      </c>
      <c r="H56" s="3" t="n">
        <v>0.294770886842635</v>
      </c>
      <c r="I56" s="3" t="n">
        <v>0.804245551997602</v>
      </c>
      <c r="J56" s="3" t="n">
        <v>0.4781265101643</v>
      </c>
      <c r="K56" s="3" t="n">
        <v>0.494284650623489</v>
      </c>
      <c r="L56" s="3" t="n">
        <v>0.463946244097798</v>
      </c>
    </row>
    <row r="57" customFormat="false" ht="12.75" hidden="false" customHeight="false" outlineLevel="0" collapsed="false">
      <c r="A57" s="3" t="s">
        <v>28</v>
      </c>
      <c r="B57" s="3" t="s">
        <v>29</v>
      </c>
      <c r="C57" s="4" t="n">
        <v>0.593584492107923</v>
      </c>
      <c r="D57" s="4" t="n">
        <v>0.0732634871800767</v>
      </c>
      <c r="E57" s="4" t="n">
        <v>-0.12783801752458</v>
      </c>
      <c r="F57" s="4" t="n">
        <v>0.614513141766406</v>
      </c>
      <c r="G57" s="4" t="n">
        <v>-0.0132234612921871</v>
      </c>
      <c r="H57" s="3" t="n">
        <v>0.656597820242939</v>
      </c>
      <c r="I57" s="3" t="n">
        <v>1.13883867752527</v>
      </c>
      <c r="J57" s="3" t="n">
        <v>0.7010323759643</v>
      </c>
      <c r="K57" s="3" t="n">
        <v>0.678186168291801</v>
      </c>
      <c r="L57" s="3" t="n">
        <v>1.15029801092911</v>
      </c>
    </row>
    <row r="58" customFormat="false" ht="12.75" hidden="false" customHeight="false" outlineLevel="0" collapsed="false">
      <c r="A58" s="3" t="s">
        <v>30</v>
      </c>
      <c r="B58" s="3" t="s">
        <v>31</v>
      </c>
      <c r="C58" s="4" t="n">
        <v>0.0402017268370467</v>
      </c>
      <c r="D58" s="4" t="n">
        <v>0.0215987587964544</v>
      </c>
      <c r="E58" s="4" t="n">
        <v>0.132817642309316</v>
      </c>
      <c r="F58" s="4" t="n">
        <v>-0.220678514745954</v>
      </c>
      <c r="G58" s="4" t="n">
        <v>0.311167078862441</v>
      </c>
      <c r="H58" s="3" t="n">
        <v>0.408620427384156</v>
      </c>
      <c r="I58" s="3" t="n">
        <v>0.521433897261564</v>
      </c>
      <c r="J58" s="3" t="n">
        <v>0.54260954342168</v>
      </c>
      <c r="K58" s="3" t="n">
        <v>0.551414872850078</v>
      </c>
      <c r="L58" s="3" t="n">
        <v>0.490431302803353</v>
      </c>
    </row>
    <row r="59" customFormat="false" ht="12.75" hidden="false" customHeight="false" outlineLevel="0" collapsed="false">
      <c r="A59" s="3" t="s">
        <v>32</v>
      </c>
      <c r="B59" s="3" t="s">
        <v>33</v>
      </c>
      <c r="C59" s="4" t="n">
        <v>0.362999959248591</v>
      </c>
      <c r="D59" s="4" t="n">
        <v>-0.219269441572605</v>
      </c>
      <c r="E59" s="4" t="n">
        <v>-0.131410983836595</v>
      </c>
      <c r="F59" s="4" t="n">
        <v>-0.089436392489099</v>
      </c>
      <c r="G59" s="4" t="n">
        <v>-0.43203273503698</v>
      </c>
      <c r="H59" s="3" t="n">
        <v>0.44552331523816</v>
      </c>
      <c r="I59" s="3" t="n">
        <v>0.988513615280571</v>
      </c>
      <c r="J59" s="3" t="n">
        <v>0.514663537410115</v>
      </c>
      <c r="K59" s="3" t="n">
        <v>0.334252728817815</v>
      </c>
      <c r="L59" s="3" t="n">
        <v>0.386950157387195</v>
      </c>
    </row>
    <row r="60" customFormat="false" ht="12.75" hidden="false" customHeight="false" outlineLevel="0" collapsed="false">
      <c r="A60" s="3" t="s">
        <v>34</v>
      </c>
      <c r="B60" s="3" t="s">
        <v>35</v>
      </c>
      <c r="C60" s="4" t="n">
        <v>-0.404860888088594</v>
      </c>
      <c r="D60" s="4" t="n">
        <v>0.202809665176525</v>
      </c>
      <c r="E60" s="4" t="n">
        <v>-0.0778948675051361</v>
      </c>
      <c r="F60" s="4" t="n">
        <v>-0.24698195256537</v>
      </c>
      <c r="G60" s="4" t="n">
        <v>-0.0605963434009736</v>
      </c>
      <c r="H60" s="3" t="n">
        <v>0.770146436147854</v>
      </c>
      <c r="I60" s="3" t="n">
        <v>1.02648047373095</v>
      </c>
      <c r="J60" s="3" t="n">
        <v>0.377068107620601</v>
      </c>
      <c r="K60" s="3" t="n">
        <v>0.560220899387363</v>
      </c>
      <c r="L60" s="3" t="n">
        <v>0.49147450239739</v>
      </c>
    </row>
    <row r="61" customFormat="false" ht="12.75" hidden="false" customHeight="false" outlineLevel="0" collapsed="false">
      <c r="A61" s="3" t="s">
        <v>36</v>
      </c>
      <c r="B61" s="3" t="s">
        <v>37</v>
      </c>
      <c r="C61" s="4" t="n">
        <v>0.133501132235383</v>
      </c>
      <c r="D61" s="4" t="n">
        <v>0.143172944132974</v>
      </c>
      <c r="E61" s="4" t="n">
        <v>-0.00437716780730746</v>
      </c>
      <c r="F61" s="4" t="n">
        <v>-0.193758694227085</v>
      </c>
      <c r="G61" s="4" t="n">
        <v>-0.0426079884093813</v>
      </c>
      <c r="H61" s="3" t="n">
        <v>0.125418651525686</v>
      </c>
      <c r="I61" s="3" t="n">
        <v>0.342525159543152</v>
      </c>
      <c r="J61" s="3" t="n">
        <v>0.0707226736821773</v>
      </c>
      <c r="K61" s="3" t="n">
        <v>0.179028294418087</v>
      </c>
      <c r="L61" s="3" t="n">
        <v>0.164615000601334</v>
      </c>
    </row>
    <row r="62" s="3" customFormat="true" ht="12.75" hidden="false" customHeight="false" outlineLevel="0" collapsed="false">
      <c r="A62" s="3" t="s">
        <v>38</v>
      </c>
      <c r="B62" s="3" t="s">
        <v>39</v>
      </c>
      <c r="C62" s="4" t="n">
        <v>-0.419433148731343</v>
      </c>
      <c r="D62" s="4" t="n">
        <v>0.156191023727146</v>
      </c>
      <c r="E62" s="4" t="n">
        <v>0.0440877654722298</v>
      </c>
      <c r="F62" s="4" t="n">
        <v>0.0193489516163713</v>
      </c>
      <c r="G62" s="4" t="n">
        <v>0.00335130222699193</v>
      </c>
      <c r="H62" s="3" t="n">
        <v>0.594076732850199</v>
      </c>
      <c r="I62" s="3" t="n">
        <v>0.489992990166531</v>
      </c>
      <c r="J62" s="3" t="n">
        <v>0.30163500618617</v>
      </c>
      <c r="K62" s="3" t="n">
        <v>0.318917692530705</v>
      </c>
      <c r="L62" s="3" t="n">
        <v>0.364702048425563</v>
      </c>
    </row>
    <row r="63" s="3" customFormat="true" ht="12.75" hidden="false" customHeight="false" outlineLevel="0" collapsed="false">
      <c r="A63" s="3" t="s">
        <v>40</v>
      </c>
      <c r="B63" s="3" t="s">
        <v>41</v>
      </c>
      <c r="C63" s="4" t="n">
        <v>0.178931021520601</v>
      </c>
      <c r="D63" s="4" t="n">
        <v>-0.882656222515992</v>
      </c>
      <c r="E63" s="4" t="n">
        <v>-0.355862728106011</v>
      </c>
      <c r="F63" s="4" t="n">
        <v>-0.880947773167348</v>
      </c>
      <c r="G63" s="4" t="n">
        <v>-0.498660478669546</v>
      </c>
      <c r="H63" s="3" t="n">
        <v>0.194840851255235</v>
      </c>
      <c r="I63" s="3" t="n">
        <v>1.27732223660351</v>
      </c>
      <c r="J63" s="3" t="n">
        <v>0.224747384345024</v>
      </c>
      <c r="K63" s="3" t="n">
        <v>0.357103140019265</v>
      </c>
      <c r="L63" s="3" t="n">
        <v>0.14748741382566</v>
      </c>
    </row>
    <row r="64" s="3" customFormat="true" ht="12.75" hidden="false" customHeight="false" outlineLevel="0" collapsed="false">
      <c r="A64" s="3" t="s">
        <v>42</v>
      </c>
      <c r="B64" s="3" t="s">
        <v>43</v>
      </c>
      <c r="C64" s="4" t="n">
        <v>-0.529050756752374</v>
      </c>
      <c r="D64" s="4" t="n">
        <v>0.143412014451221</v>
      </c>
      <c r="E64" s="4" t="n">
        <v>0.0793567361509684</v>
      </c>
      <c r="F64" s="4" t="n">
        <v>-0.0508019534235016</v>
      </c>
      <c r="G64" s="4" t="n">
        <v>-0.0287030520250436</v>
      </c>
      <c r="H64" s="3" t="n">
        <v>0.747276735152561</v>
      </c>
      <c r="I64" s="3" t="n">
        <v>1.00952486317587</v>
      </c>
      <c r="J64" s="3" t="n">
        <v>0.364941054676576</v>
      </c>
      <c r="K64" s="3" t="n">
        <v>0.34714992292554</v>
      </c>
      <c r="L64" s="3" t="n">
        <v>0.512316710491448</v>
      </c>
    </row>
    <row r="65" s="3" customFormat="true" ht="12.75" hidden="false" customHeight="false" outlineLevel="0" collapsed="false">
      <c r="A65" s="3" t="s">
        <v>44</v>
      </c>
      <c r="B65" s="3" t="s">
        <v>45</v>
      </c>
      <c r="C65" s="4" t="n">
        <v>-0.60144446122435</v>
      </c>
      <c r="D65" s="4" t="n">
        <v>0.184157888579461</v>
      </c>
      <c r="E65" s="4" t="n">
        <v>-0.481210796624707</v>
      </c>
      <c r="F65" s="4" t="n">
        <v>-0.78218989435454</v>
      </c>
      <c r="G65" s="4" t="n">
        <v>0.0710119055196934</v>
      </c>
      <c r="H65" s="3" t="n">
        <v>0.31582537944238</v>
      </c>
      <c r="I65" s="3" t="n">
        <v>0.11657011871114</v>
      </c>
      <c r="J65" s="3" t="n">
        <v>0.348920381811689</v>
      </c>
      <c r="K65" s="3" t="n">
        <v>0.736430861144439</v>
      </c>
      <c r="L65" s="3" t="n">
        <v>0.358893707655314</v>
      </c>
    </row>
    <row r="66" s="3" customFormat="true" ht="12.75" hidden="false" customHeight="false" outlineLevel="0" collapsed="false">
      <c r="A66" s="3" t="s">
        <v>46</v>
      </c>
      <c r="B66" s="3" t="s">
        <v>47</v>
      </c>
      <c r="C66" s="4" t="n">
        <v>0.148343874138793</v>
      </c>
      <c r="D66" s="4" t="n">
        <v>-0.0449253491525785</v>
      </c>
      <c r="E66" s="4" t="n">
        <v>-0.011616247028163</v>
      </c>
      <c r="F66" s="4" t="n">
        <v>-0.123208520468811</v>
      </c>
      <c r="G66" s="4" t="n">
        <v>0.0726543692692235</v>
      </c>
      <c r="H66" s="3" t="n">
        <v>0.254278170884801</v>
      </c>
      <c r="I66" s="3" t="n">
        <v>0.812245436325483</v>
      </c>
      <c r="J66" s="3" t="n">
        <v>0.49831993454372</v>
      </c>
      <c r="K66" s="3" t="n">
        <v>0.661137442152269</v>
      </c>
      <c r="L66" s="3" t="n">
        <v>0.773985307072949</v>
      </c>
    </row>
    <row r="67" s="3" customFormat="true" ht="12.75" hidden="false" customHeight="false" outlineLevel="0" collapsed="false">
      <c r="A67" s="3" t="s">
        <v>48</v>
      </c>
      <c r="B67" s="3" t="s">
        <v>49</v>
      </c>
      <c r="C67" s="4" t="n">
        <v>0.270724915979907</v>
      </c>
      <c r="D67" s="4" t="n">
        <v>-0.583531188074488</v>
      </c>
      <c r="E67" s="4" t="n">
        <v>-0.300709416522848</v>
      </c>
      <c r="F67" s="4" t="n">
        <v>-0.46363697088381</v>
      </c>
      <c r="G67" s="4" t="n">
        <v>0.09415634228789</v>
      </c>
      <c r="H67" s="3" t="n">
        <v>0.338890467818254</v>
      </c>
      <c r="I67" s="3" t="n">
        <v>0.833004398179381</v>
      </c>
      <c r="J67" s="3" t="n">
        <v>0.342937118411301</v>
      </c>
      <c r="K67" s="3" t="n">
        <v>0.284223674930143</v>
      </c>
      <c r="L67" s="3" t="n">
        <v>0.529160861331598</v>
      </c>
    </row>
    <row r="68" s="3" customFormat="true" ht="12.75" hidden="false" customHeight="false" outlineLevel="0" collapsed="false">
      <c r="A68" s="3" t="s">
        <v>50</v>
      </c>
      <c r="B68" s="3" t="s">
        <v>51</v>
      </c>
      <c r="C68" s="4" t="n">
        <v>0.0337295644038612</v>
      </c>
      <c r="D68" s="4" t="n">
        <v>0.0336302067594258</v>
      </c>
      <c r="E68" s="4" t="n">
        <v>0.0284575437681964</v>
      </c>
      <c r="F68" s="4" t="n">
        <v>0.0370105613063056</v>
      </c>
      <c r="G68" s="4" t="n">
        <v>-0.086414750822523</v>
      </c>
      <c r="H68" s="3" t="n">
        <v>0.833583865039306</v>
      </c>
      <c r="I68" s="3" t="n">
        <v>0.840393367133319</v>
      </c>
      <c r="J68" s="3" t="n">
        <v>1.28614800152513</v>
      </c>
      <c r="K68" s="3" t="n">
        <v>0.302042439352284</v>
      </c>
      <c r="L68" s="3" t="n">
        <v>0.55222982854202</v>
      </c>
    </row>
    <row r="71" customFormat="false" ht="12.75" hidden="false" customHeight="false" outlineLevel="0" collapsed="false">
      <c r="G71" s="4"/>
    </row>
    <row r="72" customFormat="false" ht="12.75" hidden="false" customHeight="false" outlineLevel="0" collapsed="false">
      <c r="G72" s="4"/>
    </row>
    <row r="73" customFormat="false" ht="12.75" hidden="false" customHeight="false" outlineLevel="0" collapsed="false">
      <c r="G73" s="4"/>
    </row>
    <row r="74" customFormat="false" ht="12.75" hidden="false" customHeight="false" outlineLevel="0" collapsed="false">
      <c r="G74" s="4"/>
    </row>
    <row r="75" customFormat="false" ht="12.75" hidden="false" customHeight="false" outlineLevel="0" collapsed="false">
      <c r="G75" s="4"/>
    </row>
    <row r="76" customFormat="false" ht="12.75" hidden="false" customHeight="false" outlineLevel="0" collapsed="false">
      <c r="G76" s="4"/>
    </row>
    <row r="77" customFormat="false" ht="12.75" hidden="false" customHeight="false" outlineLevel="0" collapsed="false">
      <c r="G77" s="4"/>
    </row>
    <row r="78" customFormat="false" ht="12.75" hidden="false" customHeight="false" outlineLevel="0" collapsed="false">
      <c r="G78" s="4"/>
    </row>
    <row r="79" customFormat="false" ht="12.75" hidden="false" customHeight="false" outlineLevel="0" collapsed="false">
      <c r="G79" s="4"/>
    </row>
  </sheetData>
  <mergeCells count="6">
    <mergeCell ref="C1:H1"/>
    <mergeCell ref="I1:N1"/>
    <mergeCell ref="C24:L24"/>
    <mergeCell ref="M24:V24"/>
    <mergeCell ref="C47:G47"/>
    <mergeCell ref="H47:L4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0-15T18:05:28Z</dcterms:created>
  <dc:creator>Claudia</dc:creator>
  <dc:description/>
  <dc:language>en-US</dc:language>
  <cp:lastModifiedBy>Claudia</cp:lastModifiedBy>
  <cp:lastPrinted>2008-05-16T12:18:29Z</cp:lastPrinted>
  <dcterms:modified xsi:type="dcterms:W3CDTF">2008-06-23T11:13:23Z</dcterms:modified>
  <cp:revision>0</cp:revision>
  <dc:subject/>
  <dc:title/>
</cp:coreProperties>
</file>